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nam121/Desktop/Alr4504:Alr4505 paper/"/>
    </mc:Choice>
  </mc:AlternateContent>
  <xr:revisionPtr revIDLastSave="0" documentId="13_ncr:1_{7F14CEA3-7DF4-0F44-AF02-44421F07CA72}" xr6:coauthVersionLast="45" xr6:coauthVersionMax="45" xr10:uidLastSave="{00000000-0000-0000-0000-000000000000}"/>
  <bookViews>
    <workbookView xWindow="3700" yWindow="460" windowWidth="28800" windowHeight="15840" tabRatio="500" xr2:uid="{00000000-000D-0000-FFFF-FFFF00000000}"/>
  </bookViews>
  <sheets>
    <sheet name="Summary" sheetId="19" r:id="rId1"/>
    <sheet name="ZicK homologs" sheetId="7" r:id="rId2"/>
    <sheet name="ZacK homologs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9" l="1"/>
  <c r="D3" i="19"/>
  <c r="C4" i="19"/>
  <c r="D4" i="19"/>
  <c r="C5" i="19"/>
  <c r="D5" i="19"/>
  <c r="C6" i="19"/>
  <c r="D6" i="19"/>
  <c r="C7" i="19"/>
  <c r="D7" i="19"/>
  <c r="C8" i="19"/>
  <c r="D8" i="19"/>
  <c r="C9" i="19"/>
  <c r="D9" i="19"/>
  <c r="C10" i="19"/>
  <c r="D10" i="19"/>
  <c r="C11" i="19"/>
  <c r="D11" i="19"/>
  <c r="C12" i="19"/>
  <c r="D12" i="19"/>
  <c r="C13" i="19"/>
  <c r="D13" i="19"/>
  <c r="C14" i="19"/>
  <c r="D14" i="19"/>
  <c r="C15" i="19"/>
  <c r="D15" i="19"/>
  <c r="C16" i="19"/>
  <c r="D16" i="19"/>
  <c r="C17" i="19"/>
  <c r="D17" i="19"/>
  <c r="C18" i="19"/>
  <c r="D18" i="19"/>
  <c r="C19" i="19"/>
  <c r="D19" i="19"/>
  <c r="C20" i="19"/>
  <c r="D20" i="19"/>
  <c r="C21" i="19"/>
  <c r="D21" i="19"/>
  <c r="C22" i="19"/>
  <c r="D22" i="19"/>
  <c r="C23" i="19"/>
  <c r="D23" i="19"/>
  <c r="C24" i="19"/>
  <c r="D24" i="19"/>
  <c r="C25" i="19"/>
  <c r="D25" i="19"/>
  <c r="C26" i="19"/>
  <c r="D26" i="19"/>
  <c r="C27" i="19"/>
  <c r="D27" i="19"/>
  <c r="C28" i="19"/>
  <c r="D28" i="19"/>
  <c r="C29" i="19"/>
  <c r="D29" i="19"/>
  <c r="C30" i="19"/>
  <c r="D30" i="19"/>
  <c r="C31" i="19"/>
  <c r="D31" i="19"/>
  <c r="C32" i="19"/>
  <c r="D32" i="19"/>
  <c r="C33" i="19"/>
  <c r="D33" i="19"/>
  <c r="C34" i="19"/>
  <c r="D34" i="19"/>
  <c r="C35" i="19"/>
  <c r="D35" i="19"/>
  <c r="C36" i="19"/>
  <c r="D36" i="19"/>
  <c r="C37" i="19"/>
  <c r="D37" i="19"/>
  <c r="C38" i="19"/>
  <c r="D38" i="19"/>
  <c r="C39" i="19"/>
  <c r="D39" i="19"/>
  <c r="C40" i="19"/>
  <c r="D40" i="19"/>
  <c r="C41" i="19"/>
  <c r="D41" i="19"/>
  <c r="C42" i="19"/>
  <c r="D42" i="19"/>
  <c r="C43" i="19"/>
  <c r="D43" i="19"/>
  <c r="C44" i="19"/>
  <c r="D44" i="19"/>
  <c r="C45" i="19"/>
  <c r="D45" i="19"/>
  <c r="C46" i="19"/>
  <c r="D46" i="19"/>
  <c r="C47" i="19"/>
  <c r="D47" i="19"/>
  <c r="C48" i="19"/>
  <c r="D48" i="19"/>
  <c r="C49" i="19"/>
  <c r="D49" i="19"/>
  <c r="C50" i="19"/>
  <c r="D50" i="19"/>
  <c r="C51" i="19"/>
  <c r="D51" i="19"/>
  <c r="C52" i="19"/>
  <c r="D52" i="19"/>
  <c r="C53" i="19"/>
  <c r="D53" i="19"/>
  <c r="C54" i="19"/>
  <c r="D54" i="19"/>
  <c r="C55" i="19"/>
  <c r="D55" i="19"/>
  <c r="C56" i="19"/>
  <c r="D56" i="19"/>
  <c r="C57" i="19"/>
  <c r="D57" i="19"/>
  <c r="C58" i="19"/>
  <c r="D58" i="19"/>
  <c r="C59" i="19"/>
  <c r="D59" i="19"/>
  <c r="C60" i="19"/>
  <c r="D60" i="19"/>
  <c r="C61" i="19"/>
  <c r="D61" i="19"/>
  <c r="C62" i="19"/>
  <c r="D62" i="19"/>
  <c r="C63" i="19"/>
  <c r="D63" i="19"/>
  <c r="C64" i="19"/>
  <c r="D64" i="19"/>
  <c r="C65" i="19"/>
  <c r="D65" i="19"/>
  <c r="C66" i="19"/>
  <c r="D66" i="19"/>
  <c r="C67" i="19"/>
  <c r="D67" i="19"/>
  <c r="C68" i="19"/>
  <c r="D68" i="19"/>
  <c r="C69" i="19"/>
  <c r="D69" i="19"/>
  <c r="C70" i="19"/>
  <c r="D70" i="19"/>
  <c r="C71" i="19"/>
  <c r="D71" i="19"/>
  <c r="C72" i="19"/>
  <c r="D72" i="19"/>
  <c r="C73" i="19"/>
  <c r="D73" i="19"/>
  <c r="C74" i="19"/>
  <c r="D74" i="19"/>
  <c r="C75" i="19"/>
  <c r="D75" i="19"/>
  <c r="C76" i="19"/>
  <c r="D76" i="19"/>
  <c r="C77" i="19"/>
  <c r="D77" i="19"/>
  <c r="C78" i="19"/>
  <c r="D78" i="19"/>
  <c r="C79" i="19"/>
  <c r="D79" i="19"/>
  <c r="C80" i="19"/>
  <c r="D80" i="19"/>
  <c r="C81" i="19"/>
  <c r="D81" i="19"/>
  <c r="C82" i="19"/>
  <c r="D82" i="19"/>
  <c r="C83" i="19"/>
  <c r="D83" i="19"/>
  <c r="C84" i="19"/>
  <c r="D84" i="19"/>
  <c r="C85" i="19"/>
  <c r="D85" i="19"/>
  <c r="C86" i="19"/>
  <c r="D86" i="19"/>
  <c r="C87" i="19"/>
  <c r="D87" i="19"/>
  <c r="C88" i="19"/>
  <c r="D88" i="19"/>
  <c r="C89" i="19"/>
  <c r="D89" i="19"/>
  <c r="C90" i="19"/>
  <c r="D90" i="19"/>
  <c r="C91" i="19"/>
  <c r="D91" i="19"/>
  <c r="C92" i="19"/>
  <c r="D92" i="19"/>
  <c r="C93" i="19"/>
  <c r="D93" i="19"/>
  <c r="C94" i="19"/>
  <c r="D94" i="19"/>
  <c r="C95" i="19"/>
  <c r="D95" i="19"/>
  <c r="C96" i="19"/>
  <c r="D96" i="19"/>
  <c r="C97" i="19"/>
  <c r="D97" i="19"/>
  <c r="C98" i="19"/>
  <c r="D98" i="19"/>
  <c r="C99" i="19"/>
  <c r="D99" i="19"/>
  <c r="C100" i="19"/>
  <c r="D100" i="19"/>
  <c r="C101" i="19"/>
  <c r="D101" i="19"/>
  <c r="C102" i="19"/>
  <c r="D102" i="19"/>
  <c r="C103" i="19"/>
  <c r="D103" i="19"/>
  <c r="C104" i="19"/>
  <c r="D104" i="19"/>
  <c r="C105" i="19"/>
  <c r="D105" i="19"/>
  <c r="C106" i="19"/>
  <c r="D106" i="19"/>
  <c r="C107" i="19"/>
  <c r="D107" i="19"/>
  <c r="C108" i="19"/>
  <c r="D108" i="19"/>
  <c r="C109" i="19"/>
  <c r="D109" i="19"/>
  <c r="C110" i="19"/>
  <c r="D110" i="19"/>
  <c r="C111" i="19"/>
  <c r="D111" i="19"/>
  <c r="C112" i="19"/>
  <c r="D112" i="19"/>
  <c r="C113" i="19"/>
  <c r="D113" i="19"/>
  <c r="C114" i="19"/>
  <c r="D114" i="19"/>
  <c r="C115" i="19"/>
  <c r="D115" i="19"/>
  <c r="C116" i="19"/>
  <c r="D116" i="19"/>
  <c r="C117" i="19"/>
  <c r="D117" i="19"/>
  <c r="C118" i="19"/>
  <c r="D118" i="19"/>
  <c r="C119" i="19"/>
  <c r="D119" i="19"/>
  <c r="C120" i="19"/>
  <c r="D120" i="19"/>
  <c r="C121" i="19"/>
  <c r="D121" i="19"/>
  <c r="C122" i="19"/>
  <c r="D122" i="19"/>
  <c r="C123" i="19"/>
  <c r="D123" i="19"/>
  <c r="C124" i="19"/>
  <c r="D124" i="19"/>
  <c r="C125" i="19"/>
  <c r="D125" i="19"/>
  <c r="C126" i="19"/>
  <c r="D126" i="19"/>
  <c r="C127" i="19"/>
  <c r="D127" i="19"/>
  <c r="C128" i="19"/>
  <c r="D128" i="19"/>
  <c r="C129" i="19"/>
  <c r="D129" i="19"/>
  <c r="C130" i="19"/>
  <c r="D130" i="19"/>
  <c r="C131" i="19"/>
  <c r="D131" i="19"/>
  <c r="C132" i="19"/>
  <c r="D132" i="19"/>
  <c r="C133" i="19"/>
  <c r="D133" i="19"/>
  <c r="C134" i="19"/>
  <c r="D134" i="19"/>
  <c r="C135" i="19"/>
  <c r="D135" i="19"/>
  <c r="C136" i="19"/>
  <c r="D136" i="19"/>
  <c r="C137" i="19"/>
  <c r="D137" i="19"/>
  <c r="C138" i="19"/>
  <c r="D138" i="19"/>
  <c r="C139" i="19"/>
  <c r="D139" i="19"/>
  <c r="C140" i="19"/>
  <c r="D140" i="19"/>
  <c r="C141" i="19"/>
  <c r="D141" i="19"/>
  <c r="C142" i="19"/>
  <c r="D142" i="19"/>
  <c r="C143" i="19"/>
  <c r="D143" i="19"/>
  <c r="C144" i="19"/>
  <c r="D144" i="19"/>
  <c r="C145" i="19"/>
  <c r="D145" i="19"/>
  <c r="C146" i="19"/>
  <c r="D146" i="19"/>
  <c r="C147" i="19"/>
  <c r="D147" i="19"/>
  <c r="C148" i="19"/>
  <c r="D148" i="19"/>
  <c r="C149" i="19"/>
  <c r="D149" i="19"/>
  <c r="C150" i="19"/>
  <c r="D150" i="19"/>
  <c r="C151" i="19"/>
  <c r="D151" i="19"/>
  <c r="C152" i="19"/>
  <c r="D152" i="19"/>
  <c r="C153" i="19"/>
  <c r="D153" i="19"/>
  <c r="C154" i="19"/>
  <c r="D154" i="19"/>
  <c r="C155" i="19"/>
  <c r="D155" i="19"/>
  <c r="C156" i="19"/>
  <c r="D156" i="19"/>
  <c r="C157" i="19"/>
  <c r="D157" i="19"/>
  <c r="C158" i="19"/>
  <c r="D158" i="19"/>
  <c r="C159" i="19"/>
  <c r="D159" i="19"/>
  <c r="C160" i="19"/>
  <c r="D160" i="19"/>
  <c r="C161" i="19"/>
  <c r="D161" i="19"/>
  <c r="C162" i="19"/>
  <c r="D162" i="19"/>
  <c r="C163" i="19"/>
  <c r="D163" i="19"/>
  <c r="C164" i="19"/>
  <c r="D164" i="19"/>
  <c r="C165" i="19"/>
  <c r="D165" i="19"/>
  <c r="C166" i="19"/>
  <c r="D166" i="19"/>
  <c r="C167" i="19"/>
  <c r="D167" i="19"/>
  <c r="C168" i="19"/>
  <c r="D168" i="19"/>
  <c r="C169" i="19"/>
  <c r="D169" i="19"/>
  <c r="D2" i="19"/>
  <c r="C2" i="19"/>
</calcChain>
</file>

<file path=xl/sharedStrings.xml><?xml version="1.0" encoding="utf-8"?>
<sst xmlns="http://schemas.openxmlformats.org/spreadsheetml/2006/main" count="760" uniqueCount="361">
  <si>
    <t>+-------+----------------+-------------+----------------------------------------------+----------------------+--------+---------+</t>
  </si>
  <si>
    <t xml:space="preserve"> clust </t>
  </si>
  <si>
    <t xml:space="preserve"> protein_ID     </t>
  </si>
  <si>
    <t xml:space="preserve"> organism_ID </t>
  </si>
  <si>
    <t xml:space="preserve"> Organism                                     </t>
  </si>
  <si>
    <t xml:space="preserve"> name                 </t>
  </si>
  <si>
    <t xml:space="preserve"> symbol </t>
  </si>
  <si>
    <t xml:space="preserve"> id      </t>
  </si>
  <si>
    <t xml:space="preserve"> Chlorogloeopsis fritschii PCC 6912           </t>
  </si>
  <si>
    <t xml:space="preserve"> hypothetical protein </t>
  </si>
  <si>
    <t xml:space="preserve"> Fischerella thermalis PCC 7521               </t>
  </si>
  <si>
    <t xml:space="preserve"> Fischerella muscicola SAG 1427-1 = PCC 73103 </t>
  </si>
  <si>
    <t xml:space="preserve"> Mastigocladopsis repens PCC 10914            </t>
  </si>
  <si>
    <t xml:space="preserve"> Fischerella sp. PCC 9605                     </t>
  </si>
  <si>
    <t xml:space="preserve"> Rivularia sp. PCC 7116                       </t>
  </si>
  <si>
    <t xml:space="preserve"> Tolypothrix bouteillei VB521301              </t>
  </si>
  <si>
    <t xml:space="preserve"> Tolypothrix campylonemoides VB511288         </t>
  </si>
  <si>
    <t xml:space="preserve"> Mastigocladus laminosus UU774                </t>
  </si>
  <si>
    <t xml:space="preserve"> Hapalosiphon sp. MRB220                      </t>
  </si>
  <si>
    <t xml:space="preserve"> Fischerella sp. NIES-3754                    </t>
  </si>
  <si>
    <t xml:space="preserve"> Fischerella muscicola PCC 7414               </t>
  </si>
  <si>
    <t xml:space="preserve"> Chlorogloeopsis fritschii PCC 9212           </t>
  </si>
  <si>
    <t xml:space="preserve"> Fischerella sp. PCC 9339                     </t>
  </si>
  <si>
    <t xml:space="preserve"> Fischerella sp. PCC 9431                     </t>
  </si>
  <si>
    <t xml:space="preserve"> Fischerella sp. JSC-11                       </t>
  </si>
  <si>
    <t xml:space="preserve"> genomic_accession </t>
  </si>
  <si>
    <t xml:space="preserve"> strand </t>
  </si>
  <si>
    <t xml:space="preserve"> non_redundant_refseq </t>
  </si>
  <si>
    <t xml:space="preserve"> length </t>
  </si>
  <si>
    <t xml:space="preserve"> -      </t>
  </si>
  <si>
    <t xml:space="preserve"> +      </t>
  </si>
  <si>
    <t xml:space="preserve"> Microcystis aeruginosa NIES-843              </t>
  </si>
  <si>
    <t xml:space="preserve"> Nostoc punctiforme PCC 73102                 </t>
  </si>
  <si>
    <t xml:space="preserve"> Acaryochloris marina MBIC11017               </t>
  </si>
  <si>
    <t xml:space="preserve"> Nodularia spumigena CCY9414                  </t>
  </si>
  <si>
    <t xml:space="preserve"> Anabaena variabilis ATCC 29413               </t>
  </si>
  <si>
    <t xml:space="preserve"> Microcoleus vaginatus FGP-2                  </t>
  </si>
  <si>
    <t xml:space="preserve"> Oscillatoriales cyanobacterium JSC-12        </t>
  </si>
  <si>
    <t xml:space="preserve"> Planktothrix rubescens NIVA-CYA 407          </t>
  </si>
  <si>
    <t xml:space="preserve"> Chroococcidiopsis thermalis PCC 7203         </t>
  </si>
  <si>
    <t xml:space="preserve"> Nodosilinea nodulosa PCC 7104                </t>
  </si>
  <si>
    <t xml:space="preserve"> Dolichospermum circinale AWQC310F            </t>
  </si>
  <si>
    <t xml:space="preserve"> Prochlorothrix hollandica PCC 9006           </t>
  </si>
  <si>
    <t xml:space="preserve"> Oscillatoria acuminata PCC 6304              </t>
  </si>
  <si>
    <t xml:space="preserve"> Cylindrospermum stagnale PCC 7417            </t>
  </si>
  <si>
    <t xml:space="preserve"> Stanieria cyanosphaera PCC 7437              </t>
  </si>
  <si>
    <t xml:space="preserve"> Leptolyngbya boryana PCC 6306                </t>
  </si>
  <si>
    <t xml:space="preserve"> Mastigocoleus testarum BC008                 </t>
  </si>
  <si>
    <t xml:space="preserve"> Leptolyngbya sp. Heron Island J              </t>
  </si>
  <si>
    <t xml:space="preserve"> Nostoc sp. PCC 7120                          </t>
  </si>
  <si>
    <t xml:space="preserve"> Calothrix sp. 336/3                          </t>
  </si>
  <si>
    <t xml:space="preserve"> Oscillatoria sp. PCC 10802                   </t>
  </si>
  <si>
    <t xml:space="preserve"> Geitlerinema sp. PCC 7407                    </t>
  </si>
  <si>
    <t xml:space="preserve"> Anabaena sp. 90                              </t>
  </si>
  <si>
    <t xml:space="preserve"> Microchaete sp. PCC 7126                     </t>
  </si>
  <si>
    <t xml:space="preserve"> Microcoleus sp. PCC 7113                     </t>
  </si>
  <si>
    <t xml:space="preserve"> Pleurocapsa sp. PCC 7327                     </t>
  </si>
  <si>
    <t xml:space="preserve"> Gloeocapsa sp. PCC 7428                      </t>
  </si>
  <si>
    <t xml:space="preserve"> Xenococcus sp. PCC 7305                      </t>
  </si>
  <si>
    <t xml:space="preserve"> Lyngbya sp. PCC 8106                         </t>
  </si>
  <si>
    <t xml:space="preserve"> Acaryochloris sp. CCMEE 5410                 </t>
  </si>
  <si>
    <t xml:space="preserve"> Tolypothrix sp. PCC 7601                     </t>
  </si>
  <si>
    <t xml:space="preserve"> Oscillatoria nigro-viridis PCC 7112          </t>
  </si>
  <si>
    <t xml:space="preserve"> Kamptonema formosum PCC 6407                 </t>
  </si>
  <si>
    <t xml:space="preserve"> Planktothrix prolifica NIVA-CYA 406          </t>
  </si>
  <si>
    <t xml:space="preserve"> Lyngbya aestuarii BL J                       </t>
  </si>
  <si>
    <t xml:space="preserve"> Planktothrix mougeotii NIVA-CYA 405          </t>
  </si>
  <si>
    <t xml:space="preserve"> cyanobacterium PCC 7702                      </t>
  </si>
  <si>
    <t xml:space="preserve"> Aphanizomenon flos-aquae NIES-81             </t>
  </si>
  <si>
    <t xml:space="preserve"> [Oscillatoria] sp. PCC 6506                  </t>
  </si>
  <si>
    <t xml:space="preserve"> Myxosarcina sp. GI1                          </t>
  </si>
  <si>
    <t xml:space="preserve"> Scytonema millei VB511283                    </t>
  </si>
  <si>
    <t xml:space="preserve"> Hassallia byssoidea VB512170                 </t>
  </si>
  <si>
    <t xml:space="preserve"> Aliterella atlantica CENA595                 </t>
  </si>
  <si>
    <t xml:space="preserve"> Limnoraphis robusta CS-951                   </t>
  </si>
  <si>
    <t xml:space="preserve"> Microcystis panniformis FACHB-1757           </t>
  </si>
  <si>
    <t xml:space="preserve"> Nostoc piscinale CENA21                      </t>
  </si>
  <si>
    <t xml:space="preserve"> Planktothrix prolifica NIVA-CYA 540          </t>
  </si>
  <si>
    <t xml:space="preserve"> Gloeocapsa sp. PCC 73106                     </t>
  </si>
  <si>
    <t xml:space="preserve"> Pleurocapsa sp. PCC 7319                     </t>
  </si>
  <si>
    <t xml:space="preserve"> Anabaena sp. PCC 7108                        </t>
  </si>
  <si>
    <t xml:space="preserve"> Calothrix sp. PCC 7507                       </t>
  </si>
  <si>
    <t xml:space="preserve"> Nostoc sp. PCC 7524                          </t>
  </si>
  <si>
    <t xml:space="preserve"> Leptolyngbya sp. PCC 6406                    </t>
  </si>
  <si>
    <t xml:space="preserve"> Planktothrix agardhii NIVA-CYA 15            </t>
  </si>
  <si>
    <t xml:space="preserve"> Planktothrix agardhii NIVA-CYA 34            </t>
  </si>
  <si>
    <t xml:space="preserve"> Leptolyngbya sp. JSC-1                       </t>
  </si>
  <si>
    <t xml:space="preserve"> Nostoc sp. PCC 7107                          </t>
  </si>
  <si>
    <t xml:space="preserve"> Calothrix sp. PCC 6303                       </t>
  </si>
  <si>
    <t xml:space="preserve"> Anabaena sp. wa102                           </t>
  </si>
  <si>
    <t xml:space="preserve"> Cyanothece sp. PCC 7424                      </t>
  </si>
  <si>
    <t xml:space="preserve"> Planktothrix prolifica NIVA-CYA 98           </t>
  </si>
  <si>
    <t xml:space="preserve"> Cyanothece sp. PCC 7425                      </t>
  </si>
  <si>
    <t xml:space="preserve"> Calothrix sp. PCC 7103                       </t>
  </si>
  <si>
    <t xml:space="preserve"> Leptolyngbya sp. KIOST-1                     </t>
  </si>
  <si>
    <t xml:space="preserve"> Leptolyngbya sp. PCC 7375                    </t>
  </si>
  <si>
    <t xml:space="preserve"> Leptolyngbya sp. NIES-2104                   </t>
  </si>
  <si>
    <t xml:space="preserve"> Microcystis aeruginosa PCC 9809              </t>
  </si>
  <si>
    <t xml:space="preserve"> Synechococcus sp. PCC 7335                   </t>
  </si>
  <si>
    <t xml:space="preserve"> Microcystis aeruginosa NIES-44               </t>
  </si>
  <si>
    <t xml:space="preserve"> start   </t>
  </si>
  <si>
    <t xml:space="preserve"> end     </t>
  </si>
  <si>
    <t xml:space="preserve"> expressed </t>
  </si>
  <si>
    <t xml:space="preserve"> NULL      </t>
  </si>
  <si>
    <t xml:space="preserve"> Scytonema hofmanni PCC 7110                  </t>
  </si>
  <si>
    <t xml:space="preserve"> Synechococcus elongatus PCC 7942             </t>
  </si>
  <si>
    <t xml:space="preserve"> Thermosynechococcus elongatus BP-1           </t>
  </si>
  <si>
    <t xml:space="preserve"> Trichodesmium erythraeum IMS101              </t>
  </si>
  <si>
    <t xml:space="preserve"> Crocosphaera watsonii WH 8501                </t>
  </si>
  <si>
    <t xml:space="preserve"> Arthrospira platensis NIES-39                </t>
  </si>
  <si>
    <t xml:space="preserve"> Coleofasciculus chthonoplastes PCC 7420      </t>
  </si>
  <si>
    <t xml:space="preserve"> Arthrospira maxima CS-328                    </t>
  </si>
  <si>
    <t xml:space="preserve"> Cyanobacterium stanieri PCC 7202             </t>
  </si>
  <si>
    <t xml:space="preserve"> Anabaena cylindrica PCC 7122                 </t>
  </si>
  <si>
    <t xml:space="preserve"> Planktothrix agardhii NIVA-CYA 126/8         </t>
  </si>
  <si>
    <t xml:space="preserve"> Geminocystis herdmanii PCC 6308              </t>
  </si>
  <si>
    <t xml:space="preserve"> Dactylococcopsis salina PCC 8305             </t>
  </si>
  <si>
    <t xml:space="preserve"> Crinalium epipsammum PCC 9333                </t>
  </si>
  <si>
    <t xml:space="preserve"> Pseudanabaena biceps PCC 7429                </t>
  </si>
  <si>
    <t xml:space="preserve"> Synechocystis sp. PCC 6803                   </t>
  </si>
  <si>
    <t xml:space="preserve"> Pseudanabaena sp. PCC 7367                   </t>
  </si>
  <si>
    <t xml:space="preserve"> Cyanothece sp. ATCC 51142                    </t>
  </si>
  <si>
    <t xml:space="preserve"> Halothece sp. PCC 7418                       </t>
  </si>
  <si>
    <t xml:space="preserve"> Arthrospira sp. PCC 8005                     </t>
  </si>
  <si>
    <t xml:space="preserve"> Microcystis sp. T1-4                         </t>
  </si>
  <si>
    <t xml:space="preserve"> Moorea producens 3L                          </t>
  </si>
  <si>
    <t xml:space="preserve"> Chamaesiphon minutus PCC 6605                </t>
  </si>
  <si>
    <t xml:space="preserve"> Rubidibacter lacunae KORDI 51-2              </t>
  </si>
  <si>
    <t xml:space="preserve"> Spirulina subsalsa PCC 9445                  </t>
  </si>
  <si>
    <t xml:space="preserve"> Thermosynechococcus sp. NK55a                </t>
  </si>
  <si>
    <t xml:space="preserve"> [Scytonema hofmanni] UTEX 2349               </t>
  </si>
  <si>
    <t xml:space="preserve"> filamentous cyanobacterium ESFC-1            </t>
  </si>
  <si>
    <t xml:space="preserve"> Neosynechococcus sphagnicola sy1             </t>
  </si>
  <si>
    <t xml:space="preserve"> Aphanocapsa montana BDHKU210001              </t>
  </si>
  <si>
    <t xml:space="preserve"> Lyngbya confervoides BDU141951               </t>
  </si>
  <si>
    <t xml:space="preserve"> Planktothricoides sp. SR001                  </t>
  </si>
  <si>
    <t xml:space="preserve"> Oscillatoriales cyanobacterium MTP1          </t>
  </si>
  <si>
    <t xml:space="preserve"> Cyanothece sp. PCC 8801                      </t>
  </si>
  <si>
    <t xml:space="preserve"> Geitlerinema sp. PCC 7105                    </t>
  </si>
  <si>
    <t xml:space="preserve"> Pseudanabaena sp. PCC 6802                   </t>
  </si>
  <si>
    <t xml:space="preserve"> Synechocystis sp. PCC 7509                   </t>
  </si>
  <si>
    <t xml:space="preserve"> Synechococcus sp. JA-3-3Ab                   </t>
  </si>
  <si>
    <t xml:space="preserve"> Arthrospira platensis YZ                     </t>
  </si>
  <si>
    <t xml:space="preserve"> Crocosphaera watsonii WH 0003                </t>
  </si>
  <si>
    <t xml:space="preserve"> Trichodesmium erythraeum 21-75               </t>
  </si>
  <si>
    <t xml:space="preserve"> Microcystis aeruginosa NIES-2549             </t>
  </si>
  <si>
    <t xml:space="preserve"> Synechococcus elongatus PCC 6301             </t>
  </si>
  <si>
    <t xml:space="preserve"> Microcystis aeruginosa PCC 9432              </t>
  </si>
  <si>
    <t xml:space="preserve"> Arthrospira platensis C1                     </t>
  </si>
  <si>
    <t xml:space="preserve"> Richelia intracellularis                     </t>
  </si>
  <si>
    <t xml:space="preserve"> Synechococcus sp. JA-2-3B'a(2-13)            </t>
  </si>
  <si>
    <t xml:space="preserve"> Pseudanabaena sp. 'Roaring Creek'            </t>
  </si>
  <si>
    <t xml:space="preserve"> Synechocystis sp. PCC 6803 substr. GT-I      </t>
  </si>
  <si>
    <t xml:space="preserve"> Planktothrix agardhii NIVA-CYA 56/3          </t>
  </si>
  <si>
    <t xml:space="preserve"> Arthrospira platensis str. Paraca            </t>
  </si>
  <si>
    <t xml:space="preserve"> Microcystis aeruginosa PCC 9717              </t>
  </si>
  <si>
    <t xml:space="preserve"> Microcystis aeruginosa PCC 9443              </t>
  </si>
  <si>
    <t xml:space="preserve"> Crocosphaera watsonii WH 0402                </t>
  </si>
  <si>
    <t xml:space="preserve"> Synechococcus sp. PCC 7002                   </t>
  </si>
  <si>
    <t xml:space="preserve"> Leptolyngbya sp. PCC 7376                    </t>
  </si>
  <si>
    <t xml:space="preserve"> Synechocystis sp. PCC 6803 substr. PCC-N     </t>
  </si>
  <si>
    <t xml:space="preserve"> Cyanothece sp. CCY0110                       </t>
  </si>
  <si>
    <t xml:space="preserve"> Cyanothece sp. PCC 7822                      </t>
  </si>
  <si>
    <t xml:space="preserve"> Synechocystis sp. PCC 6803 substr. PCC-P     </t>
  </si>
  <si>
    <t xml:space="preserve"> Synechococcus sp. NKBG15041c                 </t>
  </si>
  <si>
    <t xml:space="preserve"> Microcystis aeruginosa PCC 7941              </t>
  </si>
  <si>
    <t xml:space="preserve"> Microcystis aeruginosa PCC 9807              </t>
  </si>
  <si>
    <t xml:space="preserve"> Cyanothece sp. PCC 8802                      </t>
  </si>
  <si>
    <t xml:space="preserve"> Cyanothece sp. ATCC 51472                    </t>
  </si>
  <si>
    <t xml:space="preserve"> Synechocystis sp. PCC 6714                   </t>
  </si>
  <si>
    <t xml:space="preserve"> Microcystis aeruginosa PCC 9808              </t>
  </si>
  <si>
    <t xml:space="preserve"> Microcystis aeruginosa PCC 9701              </t>
  </si>
  <si>
    <t xml:space="preserve"> Microcystis aeruginosa PCC 9806              </t>
  </si>
  <si>
    <t xml:space="preserve"> Microcystis aeruginosa TAIHU98               </t>
  </si>
  <si>
    <t xml:space="preserve"> Microcystis aeruginosa DIANCHI905            </t>
  </si>
  <si>
    <t xml:space="preserve"> Microcystis aeruginosa SPC777                </t>
  </si>
  <si>
    <t xml:space="preserve"> Microcystis aeruginosa PCC 7005              </t>
  </si>
  <si>
    <t xml:space="preserve"> Synechococcus sp. PCC 6312                   </t>
  </si>
  <si>
    <t xml:space="preserve"> Synechococcus sp. PCC 7502                   </t>
  </si>
  <si>
    <t xml:space="preserve"> Synechococcus sp. PCC 7336                   </t>
  </si>
  <si>
    <t xml:space="preserve"> Synechococcus sp. UTEX 2973                  </t>
  </si>
  <si>
    <t xml:space="preserve"> Synechococcus sp. PCC 73109                  </t>
  </si>
  <si>
    <t xml:space="preserve"> Synechococcus sp. NKBG042902                 </t>
  </si>
  <si>
    <t xml:space="preserve"> locus_tag            </t>
  </si>
  <si>
    <t xml:space="preserve"> NC_003272.1       </t>
  </si>
  <si>
    <t xml:space="preserve"> KYC39694.1     </t>
  </si>
  <si>
    <t xml:space="preserve"> WP_041565548.1 </t>
  </si>
  <si>
    <t xml:space="preserve"> WP_014277347.1 </t>
  </si>
  <si>
    <t xml:space="preserve"> WP_006100776.1 </t>
  </si>
  <si>
    <t xml:space="preserve"> WP_011320094.1 </t>
  </si>
  <si>
    <t xml:space="preserve"> WP_006668834.1 </t>
  </si>
  <si>
    <t xml:space="preserve"> WP_006634889.1 </t>
  </si>
  <si>
    <t xml:space="preserve"> WP_015153505.1 </t>
  </si>
  <si>
    <t xml:space="preserve"> WP_015213780.1 </t>
  </si>
  <si>
    <t xml:space="preserve"> WP_017296230.1 </t>
  </si>
  <si>
    <t xml:space="preserve"> WP_009454023.1 </t>
  </si>
  <si>
    <t xml:space="preserve"> WP_016859347.1 </t>
  </si>
  <si>
    <t xml:space="preserve"> WP_044195304.1 </t>
  </si>
  <si>
    <t xml:space="preserve"> WP_015208945.1 </t>
  </si>
  <si>
    <t xml:space="preserve"> WP_015205440.1 </t>
  </si>
  <si>
    <t xml:space="preserve"> WP_015191987.1 </t>
  </si>
  <si>
    <t xml:space="preserve"> WP_027844880.1 </t>
  </si>
  <si>
    <t xml:space="preserve"> WP_010998637.1 </t>
  </si>
  <si>
    <t xml:space="preserve"> WP_035155946.1 </t>
  </si>
  <si>
    <t xml:space="preserve"> WP_026098642.1 </t>
  </si>
  <si>
    <t xml:space="preserve"> WP_017654825.1 </t>
  </si>
  <si>
    <t xml:space="preserve"> WP_026732438.1 </t>
  </si>
  <si>
    <t xml:space="preserve"> WP_051055582.1 </t>
  </si>
  <si>
    <t xml:space="preserve"> WP_015145249.1 </t>
  </si>
  <si>
    <t xml:space="preserve"> WP_009782711.1 </t>
  </si>
  <si>
    <t xml:space="preserve"> WP_029315351.1 </t>
  </si>
  <si>
    <t xml:space="preserve"> WP_009546139.1 </t>
  </si>
  <si>
    <t xml:space="preserve"> WP_045869074.1 </t>
  </si>
  <si>
    <t xml:space="preserve"> WP_008056749.1 </t>
  </si>
  <si>
    <t xml:space="preserve"> WP_015117316.1 </t>
  </si>
  <si>
    <t xml:space="preserve"> WP_041548183.1 </t>
  </si>
  <si>
    <t xml:space="preserve"> WP_015218060.1 </t>
  </si>
  <si>
    <t xml:space="preserve"> Cyanobacterium aponinum PCC 10605            </t>
  </si>
  <si>
    <t xml:space="preserve"> WP_015176945.1 </t>
  </si>
  <si>
    <t xml:space="preserve"> WP_007356433.1 </t>
  </si>
  <si>
    <t xml:space="preserve"> WP_017307052.1 </t>
  </si>
  <si>
    <t xml:space="preserve"> WP_023067345.1 </t>
  </si>
  <si>
    <t xml:space="preserve"> WP_029637722.1 </t>
  </si>
  <si>
    <t xml:space="preserve"> WP_018400141.1 </t>
  </si>
  <si>
    <t xml:space="preserve"> WP_038073461.1 </t>
  </si>
  <si>
    <t xml:space="preserve"> WP_039716083.1 </t>
  </si>
  <si>
    <t xml:space="preserve"> WP_039743310.1 </t>
  </si>
  <si>
    <t xml:space="preserve"> WP_044452648.1 </t>
  </si>
  <si>
    <t xml:space="preserve"> WP_045054857.1 </t>
  </si>
  <si>
    <t xml:space="preserve"> WP_046279232.1 </t>
  </si>
  <si>
    <t xml:space="preserve"> WP_053456426.1 </t>
  </si>
  <si>
    <t xml:space="preserve"> WP_054469856.1 </t>
  </si>
  <si>
    <t xml:space="preserve"> WP_046321083.1 </t>
  </si>
  <si>
    <t xml:space="preserve"> Arthrospira sp. TJSD091                      </t>
  </si>
  <si>
    <t xml:space="preserve"> WP_012593690.1 </t>
  </si>
  <si>
    <t xml:space="preserve"> WP_006529318.1 </t>
  </si>
  <si>
    <t xml:space="preserve"> WP_062246459.1 </t>
  </si>
  <si>
    <t xml:space="preserve"> WP_016950123.1 </t>
  </si>
  <si>
    <t xml:space="preserve"> WP_017663183.1 </t>
  </si>
  <si>
    <t xml:space="preserve"> WP_015127898.1 </t>
  </si>
  <si>
    <t xml:space="preserve"> WP_015137204.1 </t>
  </si>
  <si>
    <t xml:space="preserve"> WP_006616309.1 </t>
  </si>
  <si>
    <t xml:space="preserve"> WP_007309996.1 </t>
  </si>
  <si>
    <t xml:space="preserve"> WP_006621826.1 </t>
  </si>
  <si>
    <t xml:space="preserve"> WP_015114400.1 </t>
  </si>
  <si>
    <t xml:space="preserve"> WP_015200018.1 </t>
  </si>
  <si>
    <t xml:space="preserve"> WP_017311950.1 </t>
  </si>
  <si>
    <t xml:space="preserve"> WP_012598848.1 </t>
  </si>
  <si>
    <t xml:space="preserve"> WP_026723612.1 </t>
  </si>
  <si>
    <t xml:space="preserve"> WP_019493267.1 </t>
  </si>
  <si>
    <t xml:space="preserve"> WP_008277252.1 </t>
  </si>
  <si>
    <t xml:space="preserve"> WP_013320555.1 </t>
  </si>
  <si>
    <t xml:space="preserve"> WP_006516419.1 </t>
  </si>
  <si>
    <t xml:space="preserve"> WP_012796741.1 </t>
  </si>
  <si>
    <t xml:space="preserve"> name                                                                                               </t>
  </si>
  <si>
    <t xml:space="preserve"> WP_010998635.1 </t>
  </si>
  <si>
    <t xml:space="preserve"> WP_010998635.1       </t>
  </si>
  <si>
    <t xml:space="preserve"> histidine kinase                                                                                   </t>
  </si>
  <si>
    <t xml:space="preserve"> PCC7120DELTA_RS24160 </t>
  </si>
  <si>
    <t xml:space="preserve"> WP_044522204.1 </t>
  </si>
  <si>
    <t xml:space="preserve"> WP_044522204.1       </t>
  </si>
  <si>
    <t xml:space="preserve"> two-component system response regulator                                                            </t>
  </si>
  <si>
    <t xml:space="preserve"> PCC7120DELTA_RS24165 </t>
  </si>
  <si>
    <t xml:space="preserve"> WP_010998637.1       </t>
  </si>
  <si>
    <t xml:space="preserve"> hypothetical protein                                                                               </t>
  </si>
  <si>
    <t xml:space="preserve"> PCC7120DELTA_RS24170 </t>
  </si>
  <si>
    <t xml:space="preserve"> WP_010998638.1 </t>
  </si>
  <si>
    <t xml:space="preserve"> WP_010998638.1       </t>
  </si>
  <si>
    <t xml:space="preserve"> PCC7120DELTA_RS24175 </t>
  </si>
  <si>
    <t xml:space="preserve"> WP_010998639.1 </t>
  </si>
  <si>
    <t xml:space="preserve"> WP_010998639.1       </t>
  </si>
  <si>
    <t xml:space="preserve"> 1-(5-phosphoribosyl)-5-[(5-phosphoribosylamino)methylideneamino] imidazole-4-carboxamide isomerase </t>
  </si>
  <si>
    <t xml:space="preserve"> PCC7120DELTA_RS24180 </t>
  </si>
  <si>
    <t xml:space="preserve"> KYC39695.1     </t>
  </si>
  <si>
    <t xml:space="preserve"> WP_012410554.1 </t>
  </si>
  <si>
    <t xml:space="preserve"> WP_014277346.1 </t>
  </si>
  <si>
    <t xml:space="preserve"> WP_006101026.1 </t>
  </si>
  <si>
    <t xml:space="preserve"> WP_011320095.1 </t>
  </si>
  <si>
    <t xml:space="preserve"> WP_006668833.1 </t>
  </si>
  <si>
    <t xml:space="preserve"> WP_006634890.1 </t>
  </si>
  <si>
    <t xml:space="preserve"> WP_015153504.1 </t>
  </si>
  <si>
    <t xml:space="preserve"> WP_015213779.1 </t>
  </si>
  <si>
    <t xml:space="preserve"> WP_017296229.1 </t>
  </si>
  <si>
    <t xml:space="preserve"> WP_009454024.1 </t>
  </si>
  <si>
    <t xml:space="preserve"> WP_016859348.1 </t>
  </si>
  <si>
    <t xml:space="preserve"> WP_015149531.1 </t>
  </si>
  <si>
    <t xml:space="preserve"> WP_015208944.1 </t>
  </si>
  <si>
    <t xml:space="preserve"> WP_015205439.1 </t>
  </si>
  <si>
    <t xml:space="preserve"> WP_015191988.1 </t>
  </si>
  <si>
    <t xml:space="preserve"> WP_027844881.1 </t>
  </si>
  <si>
    <t xml:space="preserve"> WP_035155943.1 </t>
  </si>
  <si>
    <t xml:space="preserve"> WP_017718474.1 </t>
  </si>
  <si>
    <t xml:space="preserve"> WP_017654826.1 </t>
  </si>
  <si>
    <t xml:space="preserve"> WP_026732437.1 </t>
  </si>
  <si>
    <t xml:space="preserve"> WP_015181079.1 </t>
  </si>
  <si>
    <t xml:space="preserve"> WP_015145248.1 </t>
  </si>
  <si>
    <t xml:space="preserve"> WP_009782712.1 </t>
  </si>
  <si>
    <t xml:space="preserve"> WP_010476125.1 </t>
  </si>
  <si>
    <t xml:space="preserve"> WP_009546138.1 </t>
  </si>
  <si>
    <t xml:space="preserve"> WP_045869075.1 </t>
  </si>
  <si>
    <t xml:space="preserve"> WP_008056748.1 </t>
  </si>
  <si>
    <t xml:space="preserve"> WP_015117315.1 </t>
  </si>
  <si>
    <t xml:space="preserve"> WP_009149110.1 </t>
  </si>
  <si>
    <t xml:space="preserve"> WP_041548185.1 </t>
  </si>
  <si>
    <t xml:space="preserve"> WP_015218059.1 </t>
  </si>
  <si>
    <t xml:space="preserve"> WP_015176944.1 </t>
  </si>
  <si>
    <t xml:space="preserve"> WP_007356432.1 </t>
  </si>
  <si>
    <t xml:space="preserve"> WP_017307050.1 </t>
  </si>
  <si>
    <t xml:space="preserve"> WP_023067392.1 </t>
  </si>
  <si>
    <t xml:space="preserve"> WP_029637723.1 </t>
  </si>
  <si>
    <t xml:space="preserve"> WP_018400140.1 </t>
  </si>
  <si>
    <t xml:space="preserve"> WP_050045920.1 </t>
  </si>
  <si>
    <t xml:space="preserve"> WP_039716084.1 </t>
  </si>
  <si>
    <t xml:space="preserve"> WP_039743308.1 </t>
  </si>
  <si>
    <t xml:space="preserve"> WP_044452647.1 </t>
  </si>
  <si>
    <t xml:space="preserve"> WP_045054858.1 </t>
  </si>
  <si>
    <t xml:space="preserve"> WP_046279231.1 </t>
  </si>
  <si>
    <t xml:space="preserve"> WP_053456427.1 </t>
  </si>
  <si>
    <t xml:space="preserve"> WP_054469869.1 </t>
  </si>
  <si>
    <t xml:space="preserve"> WP_062289506.1 </t>
  </si>
  <si>
    <t xml:space="preserve"> WP_046321082.1 </t>
  </si>
  <si>
    <t xml:space="preserve"> WP_012593689.1 </t>
  </si>
  <si>
    <t xml:space="preserve"> WP_006529317.1 </t>
  </si>
  <si>
    <t xml:space="preserve"> WP_062246457.1 </t>
  </si>
  <si>
    <t xml:space="preserve"> WP_016950122.1 </t>
  </si>
  <si>
    <t xml:space="preserve"> WP_017663182.1 </t>
  </si>
  <si>
    <t xml:space="preserve"> WP_015127897.1 </t>
  </si>
  <si>
    <t xml:space="preserve"> WP_015137203.1 </t>
  </si>
  <si>
    <t xml:space="preserve"> WP_016867558.1 </t>
  </si>
  <si>
    <t xml:space="preserve"> WP_007309995.1 </t>
  </si>
  <si>
    <t xml:space="preserve"> WP_006621825.1 </t>
  </si>
  <si>
    <t xml:space="preserve"> WP_015114399.1 </t>
  </si>
  <si>
    <t xml:space="preserve"> WP_015200017.1 </t>
  </si>
  <si>
    <t xml:space="preserve"> WP_017311951.1 </t>
  </si>
  <si>
    <t xml:space="preserve"> WP_012598847.1 </t>
  </si>
  <si>
    <t xml:space="preserve"> WP_026723611.1 </t>
  </si>
  <si>
    <t xml:space="preserve"> WP_019493266.1 </t>
  </si>
  <si>
    <t xml:space="preserve"> WP_035737883.1 </t>
  </si>
  <si>
    <t xml:space="preserve"> WP_013320554.1 </t>
  </si>
  <si>
    <t xml:space="preserve"> WP_006516418.1 </t>
  </si>
  <si>
    <t xml:space="preserve"> Crocosphaera watsonii WH 0005                </t>
  </si>
  <si>
    <t xml:space="preserve"> WP_044523282.1 </t>
  </si>
  <si>
    <t xml:space="preserve"> WP_044523282.1       </t>
  </si>
  <si>
    <t xml:space="preserve"> PCC7120DELTA_RS24185 </t>
  </si>
  <si>
    <t>+---------+-------------+----------------+-------------------+---------+---------+--------+----------------------+----------------------------------------------------------------------------------------------------+--------+----------------------+--------+-----------+</t>
  </si>
  <si>
    <t>Cluster</t>
  </si>
  <si>
    <t xml:space="preserve"> Nostoc azollae' 0708                        </t>
  </si>
  <si>
    <t xml:space="preserve"> Scytonema hofmanni] UTEX 2349               </t>
  </si>
  <si>
    <t xml:space="preserve"> Oscillatoria] sp. PCC 6506                  </t>
  </si>
  <si>
    <t xml:space="preserve"> Organism ID </t>
  </si>
  <si>
    <t>#NV = not present</t>
  </si>
  <si>
    <t>Sequence identity for homologs</t>
  </si>
  <si>
    <t>Protein</t>
  </si>
  <si>
    <t>Genomic surrounding</t>
  </si>
  <si>
    <t>55.59 %</t>
  </si>
  <si>
    <t>54.89 %</t>
  </si>
  <si>
    <t>ZicK/Alr4504</t>
  </si>
  <si>
    <t>ZacK/Alr4505</t>
  </si>
  <si>
    <t>ZicK</t>
  </si>
  <si>
    <t>ZacK</t>
  </si>
  <si>
    <t xml:space="preserve"> Anabaena sp. PCC 7120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/>
    <xf numFmtId="0" fontId="5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/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5" builtinId="9" hidden="1"/>
    <cellStyle name="Besuchter Hyperlink" xfId="116" builtinId="9" hidden="1"/>
    <cellStyle name="Besuchter Hyperlink" xfId="117" builtinId="9" hidden="1"/>
    <cellStyle name="Besuchter Hyperlink" xfId="118" builtinId="9" hidden="1"/>
    <cellStyle name="Besuchter Hyperlink" xfId="119" builtinId="9" hidden="1"/>
    <cellStyle name="Besuchter Hyperlink" xfId="120" builtinId="9" hidden="1"/>
    <cellStyle name="Besuchter Hyperlink" xfId="121" builtinId="9" hidden="1"/>
    <cellStyle name="Besuchter Hyperlink" xfId="122" builtinId="9" hidden="1"/>
    <cellStyle name="Besuchter Hyperlink" xfId="123" builtinId="9" hidden="1"/>
    <cellStyle name="Besuchter Hyperlink" xfId="124" builtinId="9" hidden="1"/>
    <cellStyle name="Besuchter Hyperlink" xfId="125" builtinId="9" hidden="1"/>
    <cellStyle name="Besuchter Hyperlink" xfId="126" builtinId="9" hidden="1"/>
    <cellStyle name="Besuchter Hyperlink" xfId="127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169"/>
  <sheetViews>
    <sheetView tabSelected="1" zoomScaleNormal="100" zoomScalePageLayoutView="125" workbookViewId="0">
      <selection activeCell="F8" sqref="F8"/>
    </sheetView>
  </sheetViews>
  <sheetFormatPr baseColWidth="10" defaultColWidth="11" defaultRowHeight="16" x14ac:dyDescent="0.2"/>
  <cols>
    <col min="1" max="1" width="14" style="13" customWidth="1"/>
    <col min="2" max="2" width="45" style="2" customWidth="1"/>
    <col min="3" max="3" width="21.6640625" style="2" customWidth="1"/>
    <col min="4" max="4" width="20" style="2" customWidth="1"/>
    <col min="5" max="5" width="11" style="3"/>
    <col min="6" max="6" width="11" style="3" customWidth="1"/>
    <col min="7" max="7" width="14.1640625" style="2" customWidth="1"/>
    <col min="8" max="8" width="14.6640625" style="3" customWidth="1"/>
    <col min="9" max="9" width="13.1640625" style="3" customWidth="1"/>
    <col min="10" max="16384" width="11" style="3"/>
  </cols>
  <sheetData>
    <row r="1" spans="1:9" x14ac:dyDescent="0.2">
      <c r="A1" s="4" t="s">
        <v>349</v>
      </c>
      <c r="B1" s="4" t="s">
        <v>4</v>
      </c>
      <c r="C1" s="5" t="s">
        <v>358</v>
      </c>
      <c r="D1" s="5" t="s">
        <v>359</v>
      </c>
      <c r="F1" s="6" t="s">
        <v>350</v>
      </c>
    </row>
    <row r="2" spans="1:9" x14ac:dyDescent="0.2">
      <c r="A2" s="7">
        <v>9</v>
      </c>
      <c r="B2" s="7" t="s">
        <v>33</v>
      </c>
      <c r="C2" s="7" t="e">
        <f>VLOOKUP(A2:A169,'ZicK homologs'!$D$6:$F$79,3,FALSE)</f>
        <v>#N/A</v>
      </c>
      <c r="D2" s="7" t="e">
        <f>VLOOKUP(A2:A169,'ZacK homologs'!$D$6:$F$79,3,FALSE)</f>
        <v>#N/A</v>
      </c>
    </row>
    <row r="3" spans="1:9" x14ac:dyDescent="0.2">
      <c r="A3" s="8">
        <v>60</v>
      </c>
      <c r="B3" s="8" t="s">
        <v>60</v>
      </c>
      <c r="C3" s="8" t="str">
        <f>VLOOKUP(A3:A170,'ZicK homologs'!$D$6:$F$79,3,FALSE)</f>
        <v xml:space="preserve"> WP_029315351.1 </v>
      </c>
      <c r="D3" s="8" t="str">
        <f>VLOOKUP(A3:A170,'ZacK homologs'!$D$6:$F$79,3,FALSE)</f>
        <v xml:space="preserve"> WP_010476125.1 </v>
      </c>
    </row>
    <row r="4" spans="1:9" x14ac:dyDescent="0.2">
      <c r="A4" s="8">
        <v>100</v>
      </c>
      <c r="B4" s="8" t="s">
        <v>73</v>
      </c>
      <c r="C4" s="8" t="str">
        <f>VLOOKUP(A4:A171,'ZicK homologs'!$D$6:$F$79,3,FALSE)</f>
        <v xml:space="preserve"> WP_045054857.1 </v>
      </c>
      <c r="D4" s="8" t="str">
        <f>VLOOKUP(A4:A171,'ZacK homologs'!$D$6:$F$79,3,FALSE)</f>
        <v xml:space="preserve"> WP_045054858.1 </v>
      </c>
    </row>
    <row r="5" spans="1:9" x14ac:dyDescent="0.2">
      <c r="A5" s="8">
        <v>23</v>
      </c>
      <c r="B5" s="8" t="s">
        <v>113</v>
      </c>
      <c r="C5" s="8" t="str">
        <f>VLOOKUP(A5:A172,'ZicK homologs'!$D$6:$F$79,3,FALSE)</f>
        <v xml:space="preserve"> WP_015213780.1 </v>
      </c>
      <c r="D5" s="8" t="str">
        <f>VLOOKUP(A5:A172,'ZacK homologs'!$D$6:$F$79,3,FALSE)</f>
        <v xml:space="preserve"> WP_015213779.1 </v>
      </c>
      <c r="F5" s="10" t="s">
        <v>352</v>
      </c>
      <c r="G5" s="7" t="s">
        <v>345</v>
      </c>
      <c r="H5" s="11" t="s">
        <v>351</v>
      </c>
      <c r="I5" s="11"/>
    </row>
    <row r="6" spans="1:9" ht="15.75" customHeight="1" x14ac:dyDescent="0.2">
      <c r="A6" s="8">
        <v>52</v>
      </c>
      <c r="B6" s="8" t="s">
        <v>53</v>
      </c>
      <c r="C6" s="8" t="e">
        <f>VLOOKUP(A6:A173,'ZicK homologs'!$D$6:$F$79,3,FALSE)</f>
        <v>#N/A</v>
      </c>
      <c r="D6" s="8" t="e">
        <f>VLOOKUP(A6:A173,'ZacK homologs'!$D$6:$F$79,3,FALSE)</f>
        <v>#N/A</v>
      </c>
      <c r="F6" s="3" t="s">
        <v>358</v>
      </c>
      <c r="G6" s="2">
        <v>3891</v>
      </c>
      <c r="H6" s="23" t="s">
        <v>354</v>
      </c>
      <c r="I6" s="23"/>
    </row>
    <row r="7" spans="1:9" ht="15" customHeight="1" x14ac:dyDescent="0.2">
      <c r="A7" s="8">
        <v>125</v>
      </c>
      <c r="B7" s="8" t="s">
        <v>80</v>
      </c>
      <c r="C7" s="8" t="str">
        <f>VLOOKUP(A7:A174,'ZicK homologs'!$D$6:$F$79,3,FALSE)</f>
        <v xml:space="preserve"> WP_016950123.1 </v>
      </c>
      <c r="D7" s="8" t="str">
        <f>VLOOKUP(A7:A174,'ZacK homologs'!$D$6:$F$79,3,FALSE)</f>
        <v xml:space="preserve"> WP_016950122.1 </v>
      </c>
      <c r="F7" s="3" t="s">
        <v>359</v>
      </c>
      <c r="G7" s="2">
        <v>3747</v>
      </c>
      <c r="H7" s="23" t="s">
        <v>355</v>
      </c>
      <c r="I7" s="23"/>
    </row>
    <row r="8" spans="1:9" ht="15" customHeight="1" x14ac:dyDescent="0.2">
      <c r="A8" s="8">
        <v>160</v>
      </c>
      <c r="B8" s="8" t="s">
        <v>89</v>
      </c>
      <c r="C8" s="8" t="e">
        <f>VLOOKUP(A8:A175,'ZicK homologs'!$D$6:$F$79,3,FALSE)</f>
        <v>#N/A</v>
      </c>
      <c r="D8" s="8" t="e">
        <f>VLOOKUP(A8:A175,'ZacK homologs'!$D$6:$F$79,3,FALSE)</f>
        <v>#N/A</v>
      </c>
    </row>
    <row r="9" spans="1:9" ht="15" customHeight="1" x14ac:dyDescent="0.2">
      <c r="A9" s="8">
        <v>13</v>
      </c>
      <c r="B9" s="8" t="s">
        <v>35</v>
      </c>
      <c r="C9" s="8" t="str">
        <f>VLOOKUP(A9:A176,'ZicK homologs'!$D$6:$F$79,3,FALSE)</f>
        <v xml:space="preserve"> WP_011320094.1 </v>
      </c>
      <c r="D9" s="8" t="str">
        <f>VLOOKUP(A9:A176,'ZacK homologs'!$D$6:$F$79,3,FALSE)</f>
        <v xml:space="preserve"> WP_011320095.1 </v>
      </c>
    </row>
    <row r="10" spans="1:9" x14ac:dyDescent="0.2">
      <c r="A10" s="8">
        <v>87</v>
      </c>
      <c r="B10" s="8" t="s">
        <v>68</v>
      </c>
      <c r="C10" s="8" t="e">
        <f>VLOOKUP(A10:A177,'ZicK homologs'!$D$6:$F$79,3,FALSE)</f>
        <v>#N/A</v>
      </c>
      <c r="D10" s="8" t="e">
        <f>VLOOKUP(A10:A177,'ZacK homologs'!$D$6:$F$79,3,FALSE)</f>
        <v>#N/A</v>
      </c>
    </row>
    <row r="11" spans="1:9" x14ac:dyDescent="0.2">
      <c r="A11" s="8">
        <v>93</v>
      </c>
      <c r="B11" s="8" t="s">
        <v>133</v>
      </c>
      <c r="C11" s="8" t="e">
        <f>VLOOKUP(A11:A178,'ZicK homologs'!$D$6:$F$79,3,FALSE)</f>
        <v>#N/A</v>
      </c>
      <c r="D11" s="8" t="e">
        <f>VLOOKUP(A11:A178,'ZacK homologs'!$D$6:$F$79,3,FALSE)</f>
        <v>#N/A</v>
      </c>
    </row>
    <row r="12" spans="1:9" x14ac:dyDescent="0.2">
      <c r="A12" s="8">
        <v>14</v>
      </c>
      <c r="B12" s="8" t="s">
        <v>111</v>
      </c>
      <c r="C12" s="8" t="str">
        <f>VLOOKUP(A12:A179,'ZicK homologs'!$D$6:$F$79,3,FALSE)</f>
        <v xml:space="preserve"> WP_006668834.1 </v>
      </c>
      <c r="D12" s="8" t="str">
        <f>VLOOKUP(A12:A179,'ZacK homologs'!$D$6:$F$79,3,FALSE)</f>
        <v xml:space="preserve"> WP_006668833.1 </v>
      </c>
    </row>
    <row r="13" spans="1:9" x14ac:dyDescent="0.2">
      <c r="A13" s="8">
        <v>151</v>
      </c>
      <c r="B13" s="8" t="s">
        <v>148</v>
      </c>
      <c r="C13" s="8" t="str">
        <f>VLOOKUP(A13:A180,'ZicK homologs'!$D$6:$F$79,3,FALSE)</f>
        <v xml:space="preserve"> WP_006621826.1 </v>
      </c>
      <c r="D13" s="8" t="str">
        <f>VLOOKUP(A13:A180,'ZacK homologs'!$D$6:$F$79,3,FALSE)</f>
        <v xml:space="preserve"> WP_006621825.1 </v>
      </c>
      <c r="G13" s="3"/>
    </row>
    <row r="14" spans="1:9" x14ac:dyDescent="0.2">
      <c r="A14" s="8">
        <v>10</v>
      </c>
      <c r="B14" s="8" t="s">
        <v>109</v>
      </c>
      <c r="C14" s="8" t="str">
        <f>VLOOKUP(A14:A181,'ZicK homologs'!$D$6:$F$79,3,FALSE)</f>
        <v xml:space="preserve"> WP_014277347.1 </v>
      </c>
      <c r="D14" s="8" t="str">
        <f>VLOOKUP(A14:A181,'ZacK homologs'!$D$6:$F$79,3,FALSE)</f>
        <v xml:space="preserve"> WP_014277346.1 </v>
      </c>
      <c r="G14" s="3"/>
    </row>
    <row r="15" spans="1:9" x14ac:dyDescent="0.2">
      <c r="A15" s="8">
        <v>179</v>
      </c>
      <c r="B15" s="8" t="s">
        <v>154</v>
      </c>
      <c r="C15" s="8" t="str">
        <f>VLOOKUP(A15:A182,'ZicK homologs'!$D$6:$F$79,3,FALSE)</f>
        <v xml:space="preserve"> WP_006616309.1 </v>
      </c>
      <c r="D15" s="8" t="str">
        <f>VLOOKUP(A15:A182,'ZacK homologs'!$D$6:$F$79,3,FALSE)</f>
        <v xml:space="preserve"> WP_035737883.1 </v>
      </c>
      <c r="G15" s="3"/>
    </row>
    <row r="16" spans="1:9" x14ac:dyDescent="0.2">
      <c r="A16" s="8">
        <v>142</v>
      </c>
      <c r="B16" s="8" t="s">
        <v>142</v>
      </c>
      <c r="C16" s="8" t="str">
        <f>VLOOKUP(A16:A183,'ZicK homologs'!$D$6:$F$79,3,FALSE)</f>
        <v xml:space="preserve"> WP_006616309.1 </v>
      </c>
      <c r="D16" s="8" t="str">
        <f>VLOOKUP(A16:A183,'ZacK homologs'!$D$6:$F$79,3,FALSE)</f>
        <v xml:space="preserve"> WP_014277346.1 </v>
      </c>
      <c r="G16" s="3"/>
    </row>
    <row r="17" spans="1:7" x14ac:dyDescent="0.2">
      <c r="A17" s="8">
        <v>67</v>
      </c>
      <c r="B17" s="8" t="s">
        <v>123</v>
      </c>
      <c r="C17" s="8" t="str">
        <f>VLOOKUP(A17:A184,'ZicK homologs'!$D$6:$F$79,3,FALSE)</f>
        <v xml:space="preserve"> WP_008056749.1 </v>
      </c>
      <c r="D17" s="8" t="str">
        <f>VLOOKUP(A17:A184,'ZacK homologs'!$D$6:$F$79,3,FALSE)</f>
        <v xml:space="preserve"> WP_008056748.1 </v>
      </c>
      <c r="G17" s="3"/>
    </row>
    <row r="18" spans="1:7" x14ac:dyDescent="0.2">
      <c r="A18" s="8">
        <v>164</v>
      </c>
      <c r="B18" s="8" t="s">
        <v>123</v>
      </c>
      <c r="C18" s="8" t="str">
        <f>VLOOKUP(A18:A185,'ZicK homologs'!$D$6:$F$79,3,FALSE)</f>
        <v xml:space="preserve"> WP_008056749.1 </v>
      </c>
      <c r="D18" s="8" t="str">
        <f>VLOOKUP(A18:A185,'ZacK homologs'!$D$6:$F$79,3,FALSE)</f>
        <v xml:space="preserve"> WP_008056748.1 </v>
      </c>
    </row>
    <row r="19" spans="1:7" x14ac:dyDescent="0.2">
      <c r="A19" s="8">
        <v>48</v>
      </c>
      <c r="B19" s="8" t="s">
        <v>50</v>
      </c>
      <c r="C19" s="8" t="str">
        <f>VLOOKUP(A19:A186,'ZicK homologs'!$D$6:$F$79,3,FALSE)</f>
        <v xml:space="preserve"> WP_035155946.1 </v>
      </c>
      <c r="D19" s="8" t="str">
        <f>VLOOKUP(A19:A186,'ZacK homologs'!$D$6:$F$79,3,FALSE)</f>
        <v xml:space="preserve"> WP_035155943.1 </v>
      </c>
    </row>
    <row r="20" spans="1:7" x14ac:dyDescent="0.2">
      <c r="A20" s="8">
        <v>158</v>
      </c>
      <c r="B20" s="8" t="s">
        <v>88</v>
      </c>
      <c r="C20" s="8" t="str">
        <f>VLOOKUP(A20:A187,'ZicK homologs'!$D$6:$F$79,3,FALSE)</f>
        <v xml:space="preserve"> WP_015200018.1 </v>
      </c>
      <c r="D20" s="8" t="str">
        <f>VLOOKUP(A20:A187,'ZacK homologs'!$D$6:$F$79,3,FALSE)</f>
        <v xml:space="preserve"> WP_015200017.1 </v>
      </c>
    </row>
    <row r="21" spans="1:7" x14ac:dyDescent="0.2">
      <c r="A21" s="8">
        <v>173</v>
      </c>
      <c r="B21" s="8" t="s">
        <v>93</v>
      </c>
      <c r="C21" s="8" t="str">
        <f>VLOOKUP(A21:A188,'ZicK homologs'!$D$6:$F$79,3,FALSE)</f>
        <v xml:space="preserve"> WP_019493267.1 </v>
      </c>
      <c r="D21" s="8" t="str">
        <f>VLOOKUP(A21:A188,'ZacK homologs'!$D$6:$F$79,3,FALSE)</f>
        <v xml:space="preserve"> WP_019493266.1 </v>
      </c>
    </row>
    <row r="22" spans="1:7" x14ac:dyDescent="0.2">
      <c r="A22" s="8">
        <v>128</v>
      </c>
      <c r="B22" s="8" t="s">
        <v>81</v>
      </c>
      <c r="C22" s="8" t="str">
        <f>VLOOKUP(A22:A189,'ZicK homologs'!$D$6:$F$79,3,FALSE)</f>
        <v xml:space="preserve"> WP_015127898.1 </v>
      </c>
      <c r="D22" s="8" t="str">
        <f>VLOOKUP(A22:A189,'ZacK homologs'!$D$6:$F$79,3,FALSE)</f>
        <v xml:space="preserve"> WP_015127897.1 </v>
      </c>
    </row>
    <row r="23" spans="1:7" x14ac:dyDescent="0.2">
      <c r="A23" s="8">
        <v>71</v>
      </c>
      <c r="B23" s="8" t="s">
        <v>126</v>
      </c>
      <c r="C23" s="8" t="str">
        <f>VLOOKUP(A23:A190,'ZicK homologs'!$D$6:$F$79,3,FALSE)</f>
        <v xml:space="preserve"> WP_041548183.1 </v>
      </c>
      <c r="D23" s="8" t="str">
        <f>VLOOKUP(A23:A190,'ZacK homologs'!$D$6:$F$79,3,FALSE)</f>
        <v xml:space="preserve"> WP_041548185.1 </v>
      </c>
    </row>
    <row r="24" spans="1:7" x14ac:dyDescent="0.2">
      <c r="A24" s="8">
        <v>30</v>
      </c>
      <c r="B24" s="8" t="s">
        <v>8</v>
      </c>
      <c r="C24" s="8" t="e">
        <f>VLOOKUP(A24:A191,'ZicK homologs'!$D$6:$F$79,3,FALSE)</f>
        <v>#N/A</v>
      </c>
      <c r="D24" s="8" t="e">
        <f>VLOOKUP(A24:A191,'ZacK homologs'!$D$6:$F$79,3,FALSE)</f>
        <v>#N/A</v>
      </c>
    </row>
    <row r="25" spans="1:7" x14ac:dyDescent="0.2">
      <c r="A25" s="8">
        <v>136</v>
      </c>
      <c r="B25" s="8" t="s">
        <v>21</v>
      </c>
      <c r="C25" s="8" t="e">
        <f>VLOOKUP(A25:A192,'ZicK homologs'!$D$6:$F$79,3,FALSE)</f>
        <v>#N/A</v>
      </c>
      <c r="D25" s="8" t="e">
        <f>VLOOKUP(A25:A192,'ZacK homologs'!$D$6:$F$79,3,FALSE)</f>
        <v>#N/A</v>
      </c>
    </row>
    <row r="26" spans="1:7" x14ac:dyDescent="0.2">
      <c r="A26" s="8">
        <v>21</v>
      </c>
      <c r="B26" s="8" t="s">
        <v>39</v>
      </c>
      <c r="C26" s="8" t="str">
        <f>VLOOKUP(A26:A193,'ZicK homologs'!$D$6:$F$79,3,FALSE)</f>
        <v xml:space="preserve"> WP_015153505.1 </v>
      </c>
      <c r="D26" s="8" t="str">
        <f>VLOOKUP(A26:A193,'ZacK homologs'!$D$6:$F$79,3,FALSE)</f>
        <v xml:space="preserve"> WP_015153504.1 </v>
      </c>
    </row>
    <row r="27" spans="1:7" x14ac:dyDescent="0.2">
      <c r="A27" s="8">
        <v>12</v>
      </c>
      <c r="B27" s="8" t="s">
        <v>110</v>
      </c>
      <c r="C27" s="8" t="str">
        <f>VLOOKUP(A27:A194,'ZicK homologs'!$D$6:$F$79,3,FALSE)</f>
        <v xml:space="preserve"> WP_006100776.1 </v>
      </c>
      <c r="D27" s="8" t="str">
        <f>VLOOKUP(A27:A194,'ZacK homologs'!$D$6:$F$79,3,FALSE)</f>
        <v xml:space="preserve"> WP_006101026.1 </v>
      </c>
    </row>
    <row r="28" spans="1:7" x14ac:dyDescent="0.2">
      <c r="A28" s="8">
        <v>39</v>
      </c>
      <c r="B28" s="8" t="s">
        <v>117</v>
      </c>
      <c r="C28" s="8" t="str">
        <f>VLOOKUP(A28:A195,'ZicK homologs'!$D$6:$F$79,3,FALSE)</f>
        <v xml:space="preserve"> WP_015205440.1 </v>
      </c>
      <c r="D28" s="8" t="str">
        <f>VLOOKUP(A28:A195,'ZacK homologs'!$D$6:$F$79,3,FALSE)</f>
        <v xml:space="preserve"> WP_015205439.1 </v>
      </c>
    </row>
    <row r="29" spans="1:7" x14ac:dyDescent="0.2">
      <c r="A29" s="8">
        <v>143</v>
      </c>
      <c r="B29" s="8" t="s">
        <v>143</v>
      </c>
      <c r="C29" s="8" t="str">
        <f>VLOOKUP(A29:A196,'ZicK homologs'!$D$6:$F$79,3,FALSE)</f>
        <v xml:space="preserve"> WP_007309996.1 </v>
      </c>
      <c r="D29" s="8" t="str">
        <f>VLOOKUP(A29:A196,'ZacK homologs'!$D$6:$F$79,3,FALSE)</f>
        <v xml:space="preserve"> WP_007309995.1 </v>
      </c>
    </row>
    <row r="30" spans="1:7" x14ac:dyDescent="0.2">
      <c r="A30" s="8">
        <v>185</v>
      </c>
      <c r="B30" s="8" t="s">
        <v>157</v>
      </c>
      <c r="C30" s="8" t="e">
        <f>VLOOKUP(A30:A197,'ZicK homologs'!$D$6:$F$79,3,FALSE)</f>
        <v>#N/A</v>
      </c>
      <c r="D30" s="8" t="str">
        <f>VLOOKUP(A30:A197,'ZacK homologs'!$D$6:$F$79,3,FALSE)</f>
        <v xml:space="preserve"> WP_007309995.1 </v>
      </c>
    </row>
    <row r="31" spans="1:7" x14ac:dyDescent="0.2">
      <c r="A31" s="8">
        <v>8</v>
      </c>
      <c r="B31" s="8" t="s">
        <v>108</v>
      </c>
      <c r="C31" s="8" t="e">
        <f>VLOOKUP(A31:A198,'ZicK homologs'!$D$6:$F$79,3,FALSE)</f>
        <v>#N/A</v>
      </c>
      <c r="D31" s="8" t="e">
        <f>VLOOKUP(A31:A198,'ZacK homologs'!$D$6:$F$79,3,FALSE)</f>
        <v>#N/A</v>
      </c>
    </row>
    <row r="32" spans="1:7" x14ac:dyDescent="0.2">
      <c r="A32" s="8">
        <v>84</v>
      </c>
      <c r="B32" s="8" t="s">
        <v>67</v>
      </c>
      <c r="C32" s="8" t="e">
        <f>VLOOKUP(A32:A199,'ZicK homologs'!$D$6:$F$79,3,FALSE)</f>
        <v>#N/A</v>
      </c>
      <c r="D32" s="8" t="e">
        <f>VLOOKUP(A32:A199,'ZacK homologs'!$D$6:$F$79,3,FALSE)</f>
        <v>#N/A</v>
      </c>
    </row>
    <row r="33" spans="1:4" x14ac:dyDescent="0.2">
      <c r="A33" s="8">
        <v>22</v>
      </c>
      <c r="B33" s="8" t="s">
        <v>112</v>
      </c>
      <c r="C33" s="8" t="e">
        <f>VLOOKUP(A33:A200,'ZicK homologs'!$D$6:$F$79,3,FALSE)</f>
        <v>#N/A</v>
      </c>
      <c r="D33" s="8" t="e">
        <f>VLOOKUP(A33:A200,'ZacK homologs'!$D$6:$F$79,3,FALSE)</f>
        <v>#N/A</v>
      </c>
    </row>
    <row r="34" spans="1:4" x14ac:dyDescent="0.2">
      <c r="A34" s="8">
        <v>61</v>
      </c>
      <c r="B34" s="8" t="s">
        <v>121</v>
      </c>
      <c r="C34" s="8" t="str">
        <f>VLOOKUP(A34:A201,'ZicK homologs'!$D$6:$F$79,3,FALSE)</f>
        <v xml:space="preserve"> WP_009546139.1 </v>
      </c>
      <c r="D34" s="8" t="str">
        <f>VLOOKUP(A34:A201,'ZacK homologs'!$D$6:$F$79,3,FALSE)</f>
        <v xml:space="preserve"> WP_009546138.1 </v>
      </c>
    </row>
    <row r="35" spans="1:4" x14ac:dyDescent="0.2">
      <c r="A35" s="8">
        <v>209</v>
      </c>
      <c r="B35" s="8" t="s">
        <v>168</v>
      </c>
      <c r="C35" s="8" t="str">
        <f>VLOOKUP(A35:A202,'ZicK homologs'!$D$6:$F$79,3,FALSE)</f>
        <v xml:space="preserve"> WP_009546139.1 </v>
      </c>
      <c r="D35" s="8" t="e">
        <f>VLOOKUP(A35:A202,'ZacK homologs'!$D$6:$F$79,3,FALSE)</f>
        <v>#N/A</v>
      </c>
    </row>
    <row r="36" spans="1:4" x14ac:dyDescent="0.2">
      <c r="A36" s="8">
        <v>191</v>
      </c>
      <c r="B36" s="8" t="s">
        <v>161</v>
      </c>
      <c r="C36" s="8" t="str">
        <f>VLOOKUP(A36:A203,'ZicK homologs'!$D$6:$F$79,3,FALSE)</f>
        <v xml:space="preserve"> WP_008277252.1 </v>
      </c>
      <c r="D36" s="8" t="e">
        <f>VLOOKUP(A36:A203,'ZacK homologs'!$D$6:$F$79,3,FALSE)</f>
        <v>#N/A</v>
      </c>
    </row>
    <row r="37" spans="1:4" x14ac:dyDescent="0.2">
      <c r="A37" s="8">
        <v>162</v>
      </c>
      <c r="B37" s="8" t="s">
        <v>90</v>
      </c>
      <c r="C37" s="8" t="str">
        <f>VLOOKUP(A37:A204,'ZicK homologs'!$D$6:$F$79,3,FALSE)</f>
        <v xml:space="preserve"> WP_012598848.1 </v>
      </c>
      <c r="D37" s="8" t="str">
        <f>VLOOKUP(A37:A204,'ZacK homologs'!$D$6:$F$79,3,FALSE)</f>
        <v xml:space="preserve"> WP_012598847.1 </v>
      </c>
    </row>
    <row r="38" spans="1:4" x14ac:dyDescent="0.2">
      <c r="A38" s="8">
        <v>170</v>
      </c>
      <c r="B38" s="8" t="s">
        <v>92</v>
      </c>
      <c r="C38" s="8" t="e">
        <f>VLOOKUP(A38:A205,'ZicK homologs'!$D$6:$F$79,3,FALSE)</f>
        <v>#N/A</v>
      </c>
      <c r="D38" s="8" t="e">
        <f>VLOOKUP(A38:A205,'ZacK homologs'!$D$6:$F$79,3,FALSE)</f>
        <v>#N/A</v>
      </c>
    </row>
    <row r="39" spans="1:4" x14ac:dyDescent="0.2">
      <c r="A39" s="8">
        <v>194</v>
      </c>
      <c r="B39" s="8" t="s">
        <v>162</v>
      </c>
      <c r="C39" s="8" t="str">
        <f>VLOOKUP(A39:A206,'ZicK homologs'!$D$6:$F$79,3,FALSE)</f>
        <v xml:space="preserve"> WP_013320555.1 </v>
      </c>
      <c r="D39" s="8" t="str">
        <f>VLOOKUP(A39:A206,'ZacK homologs'!$D$6:$F$79,3,FALSE)</f>
        <v xml:space="preserve"> WP_013320554.1 </v>
      </c>
    </row>
    <row r="40" spans="1:4" x14ac:dyDescent="0.2">
      <c r="A40" s="8">
        <v>121</v>
      </c>
      <c r="B40" s="8" t="s">
        <v>137</v>
      </c>
      <c r="C40" s="8" t="str">
        <f>VLOOKUP(A40:A207,'ZicK homologs'!$D$6:$F$79,3,FALSE)</f>
        <v xml:space="preserve"> WP_012593690.1 </v>
      </c>
      <c r="D40" s="8" t="str">
        <f>VLOOKUP(A40:A207,'ZacK homologs'!$D$6:$F$79,3,FALSE)</f>
        <v xml:space="preserve"> WP_012593689.1 </v>
      </c>
    </row>
    <row r="41" spans="1:4" x14ac:dyDescent="0.2">
      <c r="A41" s="8">
        <v>206</v>
      </c>
      <c r="B41" s="8" t="s">
        <v>167</v>
      </c>
      <c r="C41" s="8" t="str">
        <f>VLOOKUP(A41:A208,'ZicK homologs'!$D$6:$F$79,3,FALSE)</f>
        <v xml:space="preserve"> WP_012796741.1 </v>
      </c>
      <c r="D41" s="8" t="e">
        <f>VLOOKUP(A41:A208,'ZacK homologs'!$D$6:$F$79,3,FALSE)</f>
        <v>#N/A</v>
      </c>
    </row>
    <row r="42" spans="1:4" x14ac:dyDescent="0.2">
      <c r="A42" s="8">
        <v>38</v>
      </c>
      <c r="B42" s="8" t="s">
        <v>44</v>
      </c>
      <c r="C42" s="8" t="str">
        <f>VLOOKUP(A42:A209,'ZicK homologs'!$D$6:$F$79,3,FALSE)</f>
        <v xml:space="preserve"> WP_015208945.1 </v>
      </c>
      <c r="D42" s="8" t="str">
        <f>VLOOKUP(A42:A209,'ZacK homologs'!$D$6:$F$79,3,FALSE)</f>
        <v xml:space="preserve"> WP_015208944.1 </v>
      </c>
    </row>
    <row r="43" spans="1:4" x14ac:dyDescent="0.2">
      <c r="A43" s="8">
        <v>35</v>
      </c>
      <c r="B43" s="8" t="s">
        <v>116</v>
      </c>
      <c r="C43" s="8" t="e">
        <f>VLOOKUP(A43:A210,'ZicK homologs'!$D$6:$F$79,3,FALSE)</f>
        <v>#N/A</v>
      </c>
      <c r="D43" s="8" t="e">
        <f>VLOOKUP(A43:A210,'ZacK homologs'!$D$6:$F$79,3,FALSE)</f>
        <v>#N/A</v>
      </c>
    </row>
    <row r="44" spans="1:4" x14ac:dyDescent="0.2">
      <c r="A44" s="8">
        <v>25</v>
      </c>
      <c r="B44" s="8" t="s">
        <v>41</v>
      </c>
      <c r="C44" s="8" t="e">
        <f>VLOOKUP(A44:A211,'ZicK homologs'!$D$6:$F$79,3,FALSE)</f>
        <v>#N/A</v>
      </c>
      <c r="D44" s="8" t="e">
        <f>VLOOKUP(A44:A211,'ZacK homologs'!$D$6:$F$79,3,FALSE)</f>
        <v>#N/A</v>
      </c>
    </row>
    <row r="45" spans="1:4" x14ac:dyDescent="0.2">
      <c r="A45" s="8">
        <v>85</v>
      </c>
      <c r="B45" s="8" t="s">
        <v>131</v>
      </c>
      <c r="C45" s="8" t="str">
        <f>VLOOKUP(A45:A212,'ZicK homologs'!$D$6:$F$79,3,FALSE)</f>
        <v xml:space="preserve"> WP_018400141.1 </v>
      </c>
      <c r="D45" s="8" t="str">
        <f>VLOOKUP(A45:A212,'ZacK homologs'!$D$6:$F$79,3,FALSE)</f>
        <v xml:space="preserve"> WP_018400140.1 </v>
      </c>
    </row>
    <row r="46" spans="1:4" x14ac:dyDescent="0.2">
      <c r="A46" s="8">
        <v>135</v>
      </c>
      <c r="B46" s="8" t="s">
        <v>20</v>
      </c>
      <c r="C46" s="8" t="e">
        <f>VLOOKUP(A46:A213,'ZicK homologs'!$D$6:$F$79,3,FALSE)</f>
        <v>#N/A</v>
      </c>
      <c r="D46" s="8" t="str">
        <f>VLOOKUP(A46:A213,'ZacK homologs'!$D$6:$F$79,3,FALSE)</f>
        <v xml:space="preserve"> WP_016867558.1 </v>
      </c>
    </row>
    <row r="47" spans="1:4" x14ac:dyDescent="0.2">
      <c r="A47" s="8">
        <v>32</v>
      </c>
      <c r="B47" s="8" t="s">
        <v>11</v>
      </c>
      <c r="C47" s="8" t="str">
        <f>VLOOKUP(A47:A214,'ZicK homologs'!$D$6:$F$79,3,FALSE)</f>
        <v xml:space="preserve"> WP_016859347.1 </v>
      </c>
      <c r="D47" s="8" t="str">
        <f>VLOOKUP(A47:A214,'ZacK homologs'!$D$6:$F$79,3,FALSE)</f>
        <v xml:space="preserve"> WP_016859348.1 </v>
      </c>
    </row>
    <row r="48" spans="1:4" x14ac:dyDescent="0.2">
      <c r="A48" s="8">
        <v>190</v>
      </c>
      <c r="B48" s="8" t="s">
        <v>24</v>
      </c>
      <c r="C48" s="8" t="str">
        <f>VLOOKUP(A48:A215,'ZicK homologs'!$D$6:$F$79,3,FALSE)</f>
        <v xml:space="preserve"> WP_009454023.1 </v>
      </c>
      <c r="D48" s="8" t="str">
        <f>VLOOKUP(A48:A215,'ZacK homologs'!$D$6:$F$79,3,FALSE)</f>
        <v xml:space="preserve"> WP_009454024.1 </v>
      </c>
    </row>
    <row r="49" spans="1:4" x14ac:dyDescent="0.2">
      <c r="A49" s="8">
        <v>124</v>
      </c>
      <c r="B49" s="8" t="s">
        <v>19</v>
      </c>
      <c r="C49" s="8" t="str">
        <f>VLOOKUP(A49:A216,'ZicK homologs'!$D$6:$F$79,3,FALSE)</f>
        <v xml:space="preserve"> WP_062246459.1 </v>
      </c>
      <c r="D49" s="8" t="str">
        <f>VLOOKUP(A49:A216,'ZacK homologs'!$D$6:$F$79,3,FALSE)</f>
        <v xml:space="preserve"> WP_062246457.1 </v>
      </c>
    </row>
    <row r="50" spans="1:4" x14ac:dyDescent="0.2">
      <c r="A50" s="8">
        <v>161</v>
      </c>
      <c r="B50" s="8" t="s">
        <v>22</v>
      </c>
      <c r="C50" s="8" t="str">
        <f>VLOOKUP(A50:A217,'ZicK homologs'!$D$6:$F$79,3,FALSE)</f>
        <v xml:space="preserve"> WP_017311950.1 </v>
      </c>
      <c r="D50" s="8" t="str">
        <f>VLOOKUP(A50:A217,'ZacK homologs'!$D$6:$F$79,3,FALSE)</f>
        <v xml:space="preserve"> WP_017311951.1 </v>
      </c>
    </row>
    <row r="51" spans="1:4" x14ac:dyDescent="0.2">
      <c r="A51" s="8">
        <v>171</v>
      </c>
      <c r="B51" s="8" t="s">
        <v>23</v>
      </c>
      <c r="C51" s="8" t="str">
        <f>VLOOKUP(A51:A218,'ZicK homologs'!$D$6:$F$79,3,FALSE)</f>
        <v xml:space="preserve"> WP_026723612.1 </v>
      </c>
      <c r="D51" s="8" t="str">
        <f>VLOOKUP(A51:A218,'ZacK homologs'!$D$6:$F$79,3,FALSE)</f>
        <v xml:space="preserve"> WP_026723611.1 </v>
      </c>
    </row>
    <row r="52" spans="1:4" x14ac:dyDescent="0.2">
      <c r="A52" s="8">
        <v>54</v>
      </c>
      <c r="B52" s="8" t="s">
        <v>13</v>
      </c>
      <c r="C52" s="8" t="str">
        <f>VLOOKUP(A52:A219,'ZicK homologs'!$D$6:$F$79,3,FALSE)</f>
        <v xml:space="preserve"> WP_026732438.1 </v>
      </c>
      <c r="D52" s="8" t="str">
        <f>VLOOKUP(A52:A219,'ZacK homologs'!$D$6:$F$79,3,FALSE)</f>
        <v xml:space="preserve"> WP_026732437.1 </v>
      </c>
    </row>
    <row r="53" spans="1:4" x14ac:dyDescent="0.2">
      <c r="A53" s="8">
        <v>31</v>
      </c>
      <c r="B53" s="8" t="s">
        <v>10</v>
      </c>
      <c r="C53" s="8" t="str">
        <f>VLOOKUP(A53:A220,'ZicK homologs'!$D$6:$F$79,3,FALSE)</f>
        <v xml:space="preserve"> WP_009454023.1 </v>
      </c>
      <c r="D53" s="8" t="str">
        <f>VLOOKUP(A53:A220,'ZacK homologs'!$D$6:$F$79,3,FALSE)</f>
        <v xml:space="preserve"> WP_009454024.1 </v>
      </c>
    </row>
    <row r="54" spans="1:4" x14ac:dyDescent="0.2">
      <c r="A54" s="8">
        <v>126</v>
      </c>
      <c r="B54" s="8" t="s">
        <v>138</v>
      </c>
      <c r="C54" s="8" t="str">
        <f>VLOOKUP(A54:A221,'ZicK homologs'!$D$6:$F$79,3,FALSE)</f>
        <v xml:space="preserve"> WP_017663183.1 </v>
      </c>
      <c r="D54" s="8" t="str">
        <f>VLOOKUP(A54:A221,'ZacK homologs'!$D$6:$F$79,3,FALSE)</f>
        <v xml:space="preserve"> WP_017663182.1 </v>
      </c>
    </row>
    <row r="55" spans="1:4" x14ac:dyDescent="0.2">
      <c r="A55" s="8">
        <v>51</v>
      </c>
      <c r="B55" s="8" t="s">
        <v>52</v>
      </c>
      <c r="C55" s="8" t="e">
        <f>VLOOKUP(A55:A222,'ZicK homologs'!$D$6:$F$79,3,FALSE)</f>
        <v>#N/A</v>
      </c>
      <c r="D55" s="8" t="e">
        <f>VLOOKUP(A55:A222,'ZacK homologs'!$D$6:$F$79,3,FALSE)</f>
        <v>#N/A</v>
      </c>
    </row>
    <row r="56" spans="1:4" x14ac:dyDescent="0.2">
      <c r="A56" s="8">
        <v>28</v>
      </c>
      <c r="B56" s="8" t="s">
        <v>115</v>
      </c>
      <c r="C56" s="8" t="str">
        <f>VLOOKUP(A56:A223,'ZicK homologs'!$D$6:$F$79,3,FALSE)</f>
        <v xml:space="preserve"> WP_017296230.1 </v>
      </c>
      <c r="D56" s="8" t="str">
        <f>VLOOKUP(A56:A223,'ZacK homologs'!$D$6:$F$79,3,FALSE)</f>
        <v xml:space="preserve"> WP_017296229.1 </v>
      </c>
    </row>
    <row r="57" spans="1:4" x14ac:dyDescent="0.2">
      <c r="A57" s="8">
        <v>122</v>
      </c>
      <c r="B57" s="8" t="s">
        <v>78</v>
      </c>
      <c r="C57" s="8" t="str">
        <f>VLOOKUP(A57:A224,'ZicK homologs'!$D$6:$F$79,3,FALSE)</f>
        <v xml:space="preserve"> WP_006529318.1 </v>
      </c>
      <c r="D57" s="8" t="str">
        <f>VLOOKUP(A57:A224,'ZacK homologs'!$D$6:$F$79,3,FALSE)</f>
        <v xml:space="preserve"> WP_006529317.1 </v>
      </c>
    </row>
    <row r="58" spans="1:4" x14ac:dyDescent="0.2">
      <c r="A58" s="8">
        <v>57</v>
      </c>
      <c r="B58" s="8" t="s">
        <v>57</v>
      </c>
      <c r="C58" s="8" t="e">
        <f>VLOOKUP(A58:A225,'ZicK homologs'!$D$6:$F$79,3,FALSE)</f>
        <v>#N/A</v>
      </c>
      <c r="D58" s="8" t="e">
        <f>VLOOKUP(A58:A225,'ZacK homologs'!$D$6:$F$79,3,FALSE)</f>
        <v>#N/A</v>
      </c>
    </row>
    <row r="59" spans="1:4" x14ac:dyDescent="0.2">
      <c r="A59" s="8">
        <v>65</v>
      </c>
      <c r="B59" s="8" t="s">
        <v>122</v>
      </c>
      <c r="C59" s="8" t="e">
        <f>VLOOKUP(A59:A226,'ZicK homologs'!$D$6:$F$79,3,FALSE)</f>
        <v>#N/A</v>
      </c>
      <c r="D59" s="8" t="e">
        <f>VLOOKUP(A59:A226,'ZacK homologs'!$D$6:$F$79,3,FALSE)</f>
        <v>#N/A</v>
      </c>
    </row>
    <row r="60" spans="1:4" x14ac:dyDescent="0.2">
      <c r="A60" s="8">
        <v>103</v>
      </c>
      <c r="B60" s="8" t="s">
        <v>18</v>
      </c>
      <c r="C60" s="8" t="str">
        <f>VLOOKUP(A60:A227,'ZicK homologs'!$D$6:$F$79,3,FALSE)</f>
        <v xml:space="preserve"> WP_053456426.1 </v>
      </c>
      <c r="D60" s="8" t="str">
        <f>VLOOKUP(A60:A227,'ZacK homologs'!$D$6:$F$79,3,FALSE)</f>
        <v xml:space="preserve"> WP_053456427.1 </v>
      </c>
    </row>
    <row r="61" spans="1:4" x14ac:dyDescent="0.2">
      <c r="A61" s="8">
        <v>94</v>
      </c>
      <c r="B61" s="8" t="s">
        <v>72</v>
      </c>
      <c r="C61" s="8" t="str">
        <f>VLOOKUP(A61:A228,'ZicK homologs'!$D$6:$F$79,3,FALSE)</f>
        <v xml:space="preserve"> WP_039743310.1 </v>
      </c>
      <c r="D61" s="8" t="str">
        <f>VLOOKUP(A61:A228,'ZacK homologs'!$D$6:$F$79,3,FALSE)</f>
        <v xml:space="preserve"> WP_039743308.1 </v>
      </c>
    </row>
    <row r="62" spans="1:4" x14ac:dyDescent="0.2">
      <c r="A62" s="8">
        <v>75</v>
      </c>
      <c r="B62" s="8" t="s">
        <v>63</v>
      </c>
      <c r="C62" s="8" t="str">
        <f>VLOOKUP(A62:A229,'ZicK homologs'!$D$6:$F$79,3,FALSE)</f>
        <v xml:space="preserve"> WP_007356433.1 </v>
      </c>
      <c r="D62" s="8" t="str">
        <f>VLOOKUP(A62:A229,'ZacK homologs'!$D$6:$F$79,3,FALSE)</f>
        <v xml:space="preserve"> WP_007356432.1 </v>
      </c>
    </row>
    <row r="63" spans="1:4" x14ac:dyDescent="0.2">
      <c r="A63" s="8">
        <v>42</v>
      </c>
      <c r="B63" s="8" t="s">
        <v>46</v>
      </c>
      <c r="C63" s="8" t="e">
        <f>VLOOKUP(A63:A230,'ZicK homologs'!$D$6:$F$79,3,FALSE)</f>
        <v>#N/A</v>
      </c>
      <c r="D63" s="8" t="e">
        <f>VLOOKUP(A63:A230,'ZacK homologs'!$D$6:$F$79,3,FALSE)</f>
        <v>#N/A</v>
      </c>
    </row>
    <row r="64" spans="1:4" x14ac:dyDescent="0.2">
      <c r="A64" s="8">
        <v>45</v>
      </c>
      <c r="B64" s="8" t="s">
        <v>48</v>
      </c>
      <c r="C64" s="8" t="e">
        <f>VLOOKUP(A64:A231,'ZicK homologs'!$D$6:$F$79,3,FALSE)</f>
        <v>#N/A</v>
      </c>
      <c r="D64" s="8" t="e">
        <f>VLOOKUP(A64:A231,'ZacK homologs'!$D$6:$F$79,3,FALSE)</f>
        <v>#N/A</v>
      </c>
    </row>
    <row r="65" spans="1:4" x14ac:dyDescent="0.2">
      <c r="A65" s="8">
        <v>155</v>
      </c>
      <c r="B65" s="8" t="s">
        <v>86</v>
      </c>
      <c r="C65" s="8" t="e">
        <f>VLOOKUP(A65:A232,'ZicK homologs'!$D$6:$F$79,3,FALSE)</f>
        <v>#N/A</v>
      </c>
      <c r="D65" s="8" t="e">
        <f>VLOOKUP(A65:A232,'ZacK homologs'!$D$6:$F$79,3,FALSE)</f>
        <v>#N/A</v>
      </c>
    </row>
    <row r="66" spans="1:4" x14ac:dyDescent="0.2">
      <c r="A66" s="8">
        <v>176</v>
      </c>
      <c r="B66" s="8" t="s">
        <v>94</v>
      </c>
      <c r="C66" s="8" t="e">
        <f>VLOOKUP(A66:A233,'ZicK homologs'!$D$6:$F$79,3,FALSE)</f>
        <v>#N/A</v>
      </c>
      <c r="D66" s="8" t="e">
        <f>VLOOKUP(A66:A233,'ZacK homologs'!$D$6:$F$79,3,FALSE)</f>
        <v>#N/A</v>
      </c>
    </row>
    <row r="67" spans="1:4" x14ac:dyDescent="0.2">
      <c r="A67" s="8">
        <v>204</v>
      </c>
      <c r="B67" s="8" t="s">
        <v>96</v>
      </c>
      <c r="C67" s="8" t="e">
        <f>VLOOKUP(A67:A234,'ZicK homologs'!$D$6:$F$79,3,FALSE)</f>
        <v>#N/A</v>
      </c>
      <c r="D67" s="8" t="e">
        <f>VLOOKUP(A67:A234,'ZacK homologs'!$D$6:$F$79,3,FALSE)</f>
        <v>#N/A</v>
      </c>
    </row>
    <row r="68" spans="1:4" x14ac:dyDescent="0.2">
      <c r="A68" s="8">
        <v>131</v>
      </c>
      <c r="B68" s="8" t="s">
        <v>83</v>
      </c>
      <c r="C68" s="8" t="e">
        <f>VLOOKUP(A68:A235,'ZicK homologs'!$D$6:$F$79,3,FALSE)</f>
        <v>#N/A</v>
      </c>
      <c r="D68" s="8" t="e">
        <f>VLOOKUP(A68:A235,'ZacK homologs'!$D$6:$F$79,3,FALSE)</f>
        <v>#N/A</v>
      </c>
    </row>
    <row r="69" spans="1:4" x14ac:dyDescent="0.2">
      <c r="A69" s="8">
        <v>196</v>
      </c>
      <c r="B69" s="8" t="s">
        <v>95</v>
      </c>
      <c r="C69" s="8" t="str">
        <f>VLOOKUP(A69:A236,'ZicK homologs'!$D$6:$F$79,3,FALSE)</f>
        <v xml:space="preserve"> WP_006516419.1 </v>
      </c>
      <c r="D69" s="8" t="e">
        <f>VLOOKUP(A69:A236,'ZacK homologs'!$D$6:$F$79,3,FALSE)</f>
        <v>#N/A</v>
      </c>
    </row>
    <row r="70" spans="1:4" x14ac:dyDescent="0.2">
      <c r="A70" s="8">
        <v>187</v>
      </c>
      <c r="B70" s="8" t="s">
        <v>159</v>
      </c>
      <c r="C70" s="8" t="e">
        <f>VLOOKUP(A70:A237,'ZicK homologs'!$D$6:$F$79,3,FALSE)</f>
        <v>#N/A</v>
      </c>
      <c r="D70" s="8" t="e">
        <f>VLOOKUP(A70:A237,'ZacK homologs'!$D$6:$F$79,3,FALSE)</f>
        <v>#N/A</v>
      </c>
    </row>
    <row r="71" spans="1:4" x14ac:dyDescent="0.2">
      <c r="A71" s="8">
        <v>78</v>
      </c>
      <c r="B71" s="8" t="s">
        <v>65</v>
      </c>
      <c r="C71" s="8" t="str">
        <f>VLOOKUP(A71:A238,'ZicK homologs'!$D$6:$F$79,3,FALSE)</f>
        <v xml:space="preserve"> WP_023067345.1 </v>
      </c>
      <c r="D71" s="8" t="str">
        <f>VLOOKUP(A71:A238,'ZacK homologs'!$D$6:$F$79,3,FALSE)</f>
        <v xml:space="preserve"> WP_023067392.1 </v>
      </c>
    </row>
    <row r="72" spans="1:4" x14ac:dyDescent="0.2">
      <c r="A72" s="8">
        <v>95</v>
      </c>
      <c r="B72" s="8" t="s">
        <v>134</v>
      </c>
      <c r="C72" s="8" t="e">
        <f>VLOOKUP(A72:A239,'ZicK homologs'!$D$6:$F$79,3,FALSE)</f>
        <v>#N/A</v>
      </c>
      <c r="D72" s="8" t="e">
        <f>VLOOKUP(A72:A239,'ZacK homologs'!$D$6:$F$79,3,FALSE)</f>
        <v>#N/A</v>
      </c>
    </row>
    <row r="73" spans="1:4" x14ac:dyDescent="0.2">
      <c r="A73" s="8">
        <v>59</v>
      </c>
      <c r="B73" s="8" t="s">
        <v>59</v>
      </c>
      <c r="C73" s="8" t="str">
        <f>VLOOKUP(A73:A240,'ZicK homologs'!$D$6:$F$79,3,FALSE)</f>
        <v xml:space="preserve"> WP_009782711.1 </v>
      </c>
      <c r="D73" s="8" t="str">
        <f>VLOOKUP(A73:A240,'ZacK homologs'!$D$6:$F$79,3,FALSE)</f>
        <v xml:space="preserve"> WP_009782712.1 </v>
      </c>
    </row>
    <row r="74" spans="1:4" x14ac:dyDescent="0.2">
      <c r="A74" s="8">
        <v>37</v>
      </c>
      <c r="B74" s="8" t="s">
        <v>12</v>
      </c>
      <c r="C74" s="8" t="e">
        <f>VLOOKUP(A74:A241,'ZicK homologs'!$D$6:$F$79,3,FALSE)</f>
        <v>#N/A</v>
      </c>
      <c r="D74" s="8" t="e">
        <f>VLOOKUP(A74:A241,'ZacK homologs'!$D$6:$F$79,3,FALSE)</f>
        <v>#N/A</v>
      </c>
    </row>
    <row r="75" spans="1:4" x14ac:dyDescent="0.2">
      <c r="A75" s="8">
        <v>99</v>
      </c>
      <c r="B75" s="8" t="s">
        <v>17</v>
      </c>
      <c r="C75" s="8" t="str">
        <f>VLOOKUP(A75:A242,'ZicK homologs'!$D$6:$F$79,3,FALSE)</f>
        <v xml:space="preserve"> WP_044452648.1 </v>
      </c>
      <c r="D75" s="8" t="str">
        <f>VLOOKUP(A75:A242,'ZacK homologs'!$D$6:$F$79,3,FALSE)</f>
        <v xml:space="preserve"> WP_044452647.1 </v>
      </c>
    </row>
    <row r="76" spans="1:4" x14ac:dyDescent="0.2">
      <c r="A76" s="8">
        <v>44</v>
      </c>
      <c r="B76" s="8" t="s">
        <v>47</v>
      </c>
      <c r="C76" s="8" t="str">
        <f>VLOOKUP(A76:A243,'ZicK homologs'!$D$6:$F$79,3,FALSE)</f>
        <v xml:space="preserve"> WP_027844880.1 </v>
      </c>
      <c r="D76" s="8" t="str">
        <f>VLOOKUP(A76:A243,'ZacK homologs'!$D$6:$F$79,3,FALSE)</f>
        <v xml:space="preserve"> WP_027844881.1 </v>
      </c>
    </row>
    <row r="77" spans="1:4" x14ac:dyDescent="0.2">
      <c r="A77" s="8">
        <v>132</v>
      </c>
      <c r="B77" s="8" t="s">
        <v>47</v>
      </c>
      <c r="C77" s="8" t="str">
        <f>VLOOKUP(A77:A244,'ZicK homologs'!$D$6:$F$79,3,FALSE)</f>
        <v xml:space="preserve"> WP_027844880.1 </v>
      </c>
      <c r="D77" s="8" t="str">
        <f>VLOOKUP(A77:A244,'ZacK homologs'!$D$6:$F$79,3,FALSE)</f>
        <v xml:space="preserve"> WP_027844881.1 </v>
      </c>
    </row>
    <row r="78" spans="1:4" x14ac:dyDescent="0.2">
      <c r="A78" s="8">
        <v>53</v>
      </c>
      <c r="B78" s="8" t="s">
        <v>54</v>
      </c>
      <c r="C78" s="8" t="str">
        <f>VLOOKUP(A78:A245,'ZicK homologs'!$D$6:$F$79,3,FALSE)</f>
        <v xml:space="preserve"> WP_017654825.1 </v>
      </c>
      <c r="D78" s="8" t="str">
        <f>VLOOKUP(A78:A245,'ZacK homologs'!$D$6:$F$79,3,FALSE)</f>
        <v xml:space="preserve"> WP_017654826.1 </v>
      </c>
    </row>
    <row r="79" spans="1:4" x14ac:dyDescent="0.2">
      <c r="A79" s="8">
        <v>55</v>
      </c>
      <c r="B79" s="8" t="s">
        <v>55</v>
      </c>
      <c r="C79" s="8" t="str">
        <f>VLOOKUP(A79:A246,'ZicK homologs'!$D$6:$F$79,3,FALSE)</f>
        <v xml:space="preserve"> WP_051055582.1 </v>
      </c>
      <c r="D79" s="8" t="str">
        <f>VLOOKUP(A79:A246,'ZacK homologs'!$D$6:$F$79,3,FALSE)</f>
        <v xml:space="preserve"> WP_015181079.1 </v>
      </c>
    </row>
    <row r="80" spans="1:4" x14ac:dyDescent="0.2">
      <c r="A80" s="8">
        <v>18</v>
      </c>
      <c r="B80" s="8" t="s">
        <v>36</v>
      </c>
      <c r="C80" s="8" t="str">
        <f>VLOOKUP(A80:A247,'ZicK homologs'!$D$6:$F$79,3,FALSE)</f>
        <v xml:space="preserve"> WP_006634889.1 </v>
      </c>
      <c r="D80" s="8" t="str">
        <f>VLOOKUP(A80:A247,'ZacK homologs'!$D$6:$F$79,3,FALSE)</f>
        <v xml:space="preserve"> WP_006634890.1 </v>
      </c>
    </row>
    <row r="81" spans="1:4" x14ac:dyDescent="0.2">
      <c r="A81" s="8">
        <v>234</v>
      </c>
      <c r="B81" s="8" t="s">
        <v>174</v>
      </c>
      <c r="C81" s="8" t="e">
        <f>VLOOKUP(A81:A248,'ZicK homologs'!$D$6:$F$79,3,FALSE)</f>
        <v>#N/A</v>
      </c>
      <c r="D81" s="8" t="e">
        <f>VLOOKUP(A81:A248,'ZacK homologs'!$D$6:$F$79,3,FALSE)</f>
        <v>#N/A</v>
      </c>
    </row>
    <row r="82" spans="1:4" x14ac:dyDescent="0.2">
      <c r="A82" s="8">
        <v>145</v>
      </c>
      <c r="B82" s="8" t="s">
        <v>145</v>
      </c>
      <c r="C82" s="8" t="e">
        <f>VLOOKUP(A82:A249,'ZicK homologs'!$D$6:$F$79,3,FALSE)</f>
        <v>#N/A</v>
      </c>
      <c r="D82" s="8" t="e">
        <f>VLOOKUP(A82:A249,'ZacK homologs'!$D$6:$F$79,3,FALSE)</f>
        <v>#N/A</v>
      </c>
    </row>
    <row r="83" spans="1:4" x14ac:dyDescent="0.2">
      <c r="A83" s="8">
        <v>247</v>
      </c>
      <c r="B83" s="8" t="s">
        <v>99</v>
      </c>
      <c r="C83" s="8" t="e">
        <f>VLOOKUP(A83:A250,'ZicK homologs'!$D$6:$F$79,3,FALSE)</f>
        <v>#N/A</v>
      </c>
      <c r="D83" s="8" t="e">
        <f>VLOOKUP(A83:A250,'ZacK homologs'!$D$6:$F$79,3,FALSE)</f>
        <v>#N/A</v>
      </c>
    </row>
    <row r="84" spans="1:4" x14ac:dyDescent="0.2">
      <c r="A84" s="8">
        <v>3</v>
      </c>
      <c r="B84" s="8" t="s">
        <v>31</v>
      </c>
      <c r="C84" s="8" t="e">
        <f>VLOOKUP(A84:A251,'ZicK homologs'!$D$6:$F$79,3,FALSE)</f>
        <v>#N/A</v>
      </c>
      <c r="D84" s="8" t="e">
        <f>VLOOKUP(A84:A251,'ZacK homologs'!$D$6:$F$79,3,FALSE)</f>
        <v>#N/A</v>
      </c>
    </row>
    <row r="85" spans="1:4" x14ac:dyDescent="0.2">
      <c r="A85" s="8">
        <v>242</v>
      </c>
      <c r="B85" s="8" t="s">
        <v>176</v>
      </c>
      <c r="C85" s="8" t="e">
        <f>VLOOKUP(A85:A252,'ZicK homologs'!$D$6:$F$79,3,FALSE)</f>
        <v>#N/A</v>
      </c>
      <c r="D85" s="8" t="e">
        <f>VLOOKUP(A85:A252,'ZacK homologs'!$D$6:$F$79,3,FALSE)</f>
        <v>#N/A</v>
      </c>
    </row>
    <row r="86" spans="1:4" x14ac:dyDescent="0.2">
      <c r="A86" s="8">
        <v>199</v>
      </c>
      <c r="B86" s="8" t="s">
        <v>165</v>
      </c>
      <c r="C86" s="8" t="e">
        <f>VLOOKUP(A86:A253,'ZicK homologs'!$D$6:$F$79,3,FALSE)</f>
        <v>#N/A</v>
      </c>
      <c r="D86" s="8" t="e">
        <f>VLOOKUP(A86:A253,'ZacK homologs'!$D$6:$F$79,3,FALSE)</f>
        <v>#N/A</v>
      </c>
    </row>
    <row r="87" spans="1:4" x14ac:dyDescent="0.2">
      <c r="A87" s="8">
        <v>149</v>
      </c>
      <c r="B87" s="8" t="s">
        <v>147</v>
      </c>
      <c r="C87" s="8" t="e">
        <f>VLOOKUP(A87:A254,'ZicK homologs'!$D$6:$F$79,3,FALSE)</f>
        <v>#N/A</v>
      </c>
      <c r="D87" s="8" t="e">
        <f>VLOOKUP(A87:A254,'ZacK homologs'!$D$6:$F$79,3,FALSE)</f>
        <v>#N/A</v>
      </c>
    </row>
    <row r="88" spans="1:4" x14ac:dyDescent="0.2">
      <c r="A88" s="8">
        <v>184</v>
      </c>
      <c r="B88" s="8" t="s">
        <v>156</v>
      </c>
      <c r="C88" s="8" t="e">
        <f>VLOOKUP(A88:A255,'ZicK homologs'!$D$6:$F$79,3,FALSE)</f>
        <v>#N/A</v>
      </c>
      <c r="D88" s="8" t="e">
        <f>VLOOKUP(A88:A255,'ZacK homologs'!$D$6:$F$79,3,FALSE)</f>
        <v>#N/A</v>
      </c>
    </row>
    <row r="89" spans="1:4" x14ac:dyDescent="0.2">
      <c r="A89" s="8">
        <v>223</v>
      </c>
      <c r="B89" s="8" t="s">
        <v>171</v>
      </c>
      <c r="C89" s="8" t="e">
        <f>VLOOKUP(A89:A256,'ZicK homologs'!$D$6:$F$79,3,FALSE)</f>
        <v>#N/A</v>
      </c>
      <c r="D89" s="8" t="e">
        <f>VLOOKUP(A89:A256,'ZacK homologs'!$D$6:$F$79,3,FALSE)</f>
        <v>#N/A</v>
      </c>
    </row>
    <row r="90" spans="1:4" x14ac:dyDescent="0.2">
      <c r="A90" s="8">
        <v>181</v>
      </c>
      <c r="B90" s="8" t="s">
        <v>155</v>
      </c>
      <c r="C90" s="8" t="e">
        <f>VLOOKUP(A90:A257,'ZicK homologs'!$D$6:$F$79,3,FALSE)</f>
        <v>#N/A</v>
      </c>
      <c r="D90" s="8" t="e">
        <f>VLOOKUP(A90:A257,'ZacK homologs'!$D$6:$F$79,3,FALSE)</f>
        <v>#N/A</v>
      </c>
    </row>
    <row r="91" spans="1:4" x14ac:dyDescent="0.2">
      <c r="A91" s="8">
        <v>226</v>
      </c>
      <c r="B91" s="8" t="s">
        <v>172</v>
      </c>
      <c r="C91" s="8" t="e">
        <f>VLOOKUP(A91:A258,'ZicK homologs'!$D$6:$F$79,3,FALSE)</f>
        <v>#N/A</v>
      </c>
      <c r="D91" s="8" t="e">
        <f>VLOOKUP(A91:A258,'ZacK homologs'!$D$6:$F$79,3,FALSE)</f>
        <v>#N/A</v>
      </c>
    </row>
    <row r="92" spans="1:4" x14ac:dyDescent="0.2">
      <c r="A92" s="8">
        <v>202</v>
      </c>
      <c r="B92" s="8" t="s">
        <v>166</v>
      </c>
      <c r="C92" s="8" t="e">
        <f>VLOOKUP(A92:A259,'ZicK homologs'!$D$6:$F$79,3,FALSE)</f>
        <v>#N/A</v>
      </c>
      <c r="D92" s="8" t="e">
        <f>VLOOKUP(A92:A259,'ZacK homologs'!$D$6:$F$79,3,FALSE)</f>
        <v>#N/A</v>
      </c>
    </row>
    <row r="93" spans="1:4" x14ac:dyDescent="0.2">
      <c r="A93" s="8">
        <v>213</v>
      </c>
      <c r="B93" s="8" t="s">
        <v>170</v>
      </c>
      <c r="C93" s="8" t="e">
        <f>VLOOKUP(A93:A260,'ZicK homologs'!$D$6:$F$79,3,FALSE)</f>
        <v>#N/A</v>
      </c>
      <c r="D93" s="8" t="e">
        <f>VLOOKUP(A93:A260,'ZacK homologs'!$D$6:$F$79,3,FALSE)</f>
        <v>#N/A</v>
      </c>
    </row>
    <row r="94" spans="1:4" x14ac:dyDescent="0.2">
      <c r="A94" s="8">
        <v>216</v>
      </c>
      <c r="B94" s="8" t="s">
        <v>97</v>
      </c>
      <c r="C94" s="8" t="e">
        <f>VLOOKUP(A94:A261,'ZicK homologs'!$D$6:$F$79,3,FALSE)</f>
        <v>#N/A</v>
      </c>
      <c r="D94" s="8" t="e">
        <f>VLOOKUP(A94:A261,'ZacK homologs'!$D$6:$F$79,3,FALSE)</f>
        <v>#N/A</v>
      </c>
    </row>
    <row r="95" spans="1:4" x14ac:dyDescent="0.2">
      <c r="A95" s="8">
        <v>239</v>
      </c>
      <c r="B95" s="8" t="s">
        <v>175</v>
      </c>
      <c r="C95" s="8" t="e">
        <f>VLOOKUP(A95:A262,'ZicK homologs'!$D$6:$F$79,3,FALSE)</f>
        <v>#N/A</v>
      </c>
      <c r="D95" s="8" t="e">
        <f>VLOOKUP(A95:A262,'ZacK homologs'!$D$6:$F$79,3,FALSE)</f>
        <v>#N/A</v>
      </c>
    </row>
    <row r="96" spans="1:4" x14ac:dyDescent="0.2">
      <c r="A96" s="8">
        <v>231</v>
      </c>
      <c r="B96" s="8" t="s">
        <v>173</v>
      </c>
      <c r="C96" s="8" t="e">
        <f>VLOOKUP(A96:A263,'ZicK homologs'!$D$6:$F$79,3,FALSE)</f>
        <v>#N/A</v>
      </c>
      <c r="D96" s="8" t="e">
        <f>VLOOKUP(A96:A263,'ZacK homologs'!$D$6:$F$79,3,FALSE)</f>
        <v>#N/A</v>
      </c>
    </row>
    <row r="97" spans="1:7" x14ac:dyDescent="0.2">
      <c r="A97" s="8">
        <v>102</v>
      </c>
      <c r="B97" s="8" t="s">
        <v>75</v>
      </c>
      <c r="C97" s="8" t="e">
        <f>VLOOKUP(A97:A264,'ZicK homologs'!$D$6:$F$79,3,FALSE)</f>
        <v>#N/A</v>
      </c>
      <c r="D97" s="8" t="e">
        <f>VLOOKUP(A97:A264,'ZacK homologs'!$D$6:$F$79,3,FALSE)</f>
        <v>#N/A</v>
      </c>
    </row>
    <row r="98" spans="1:7" x14ac:dyDescent="0.2">
      <c r="A98" s="8">
        <v>69</v>
      </c>
      <c r="B98" s="8" t="s">
        <v>124</v>
      </c>
      <c r="C98" s="8" t="e">
        <f>VLOOKUP(A98:A265,'ZicK homologs'!$D$6:$F$79,3,FALSE)</f>
        <v>#N/A</v>
      </c>
      <c r="D98" s="8" t="e">
        <f>VLOOKUP(A98:A265,'ZacK homologs'!$D$6:$F$79,3,FALSE)</f>
        <v>#N/A</v>
      </c>
    </row>
    <row r="99" spans="1:7" x14ac:dyDescent="0.2">
      <c r="A99" s="8">
        <v>70</v>
      </c>
      <c r="B99" s="8" t="s">
        <v>125</v>
      </c>
      <c r="C99" s="8" t="e">
        <f>VLOOKUP(A99:A266,'ZicK homologs'!$D$6:$F$79,3,FALSE)</f>
        <v>#N/A</v>
      </c>
      <c r="D99" s="8" t="str">
        <f>VLOOKUP(A99:A266,'ZacK homologs'!$D$6:$F$79,3,FALSE)</f>
        <v xml:space="preserve"> WP_009149110.1 </v>
      </c>
    </row>
    <row r="100" spans="1:7" x14ac:dyDescent="0.2">
      <c r="A100" s="8">
        <v>89</v>
      </c>
      <c r="B100" s="8" t="s">
        <v>70</v>
      </c>
      <c r="C100" s="8" t="e">
        <f>VLOOKUP(A100:A267,'ZicK homologs'!$D$6:$F$79,3,FALSE)</f>
        <v>#N/A</v>
      </c>
      <c r="D100" s="8" t="e">
        <f>VLOOKUP(A100:A267,'ZacK homologs'!$D$6:$F$79,3,FALSE)</f>
        <v>#N/A</v>
      </c>
    </row>
    <row r="101" spans="1:7" x14ac:dyDescent="0.2">
      <c r="A101" s="8">
        <v>91</v>
      </c>
      <c r="B101" s="8" t="s">
        <v>132</v>
      </c>
      <c r="C101" s="8" t="e">
        <f>VLOOKUP(A101:A268,'ZicK homologs'!$D$6:$F$79,3,FALSE)</f>
        <v>#N/A</v>
      </c>
      <c r="D101" s="8" t="e">
        <f>VLOOKUP(A101:A268,'ZacK homologs'!$D$6:$F$79,3,FALSE)</f>
        <v>#N/A</v>
      </c>
    </row>
    <row r="102" spans="1:7" x14ac:dyDescent="0.2">
      <c r="A102" s="8">
        <v>24</v>
      </c>
      <c r="B102" s="8" t="s">
        <v>40</v>
      </c>
      <c r="C102" s="8" t="e">
        <f>VLOOKUP(A102:A269,'ZicK homologs'!$D$6:$F$79,3,FALSE)</f>
        <v>#N/A</v>
      </c>
      <c r="D102" s="8" t="e">
        <f>VLOOKUP(A102:A269,'ZacK homologs'!$D$6:$F$79,3,FALSE)</f>
        <v>#N/A</v>
      </c>
    </row>
    <row r="103" spans="1:7" x14ac:dyDescent="0.2">
      <c r="A103" s="8">
        <v>11</v>
      </c>
      <c r="B103" s="8" t="s">
        <v>34</v>
      </c>
      <c r="C103" s="8" t="e">
        <f>VLOOKUP(A103:A270,'ZicK homologs'!$D$6:$F$79,3,FALSE)</f>
        <v>#N/A</v>
      </c>
      <c r="D103" s="8" t="e">
        <f>VLOOKUP(A103:A270,'ZacK homologs'!$D$6:$F$79,3,FALSE)</f>
        <v>#N/A</v>
      </c>
    </row>
    <row r="104" spans="1:7" x14ac:dyDescent="0.2">
      <c r="A104" s="8">
        <v>15</v>
      </c>
      <c r="B104" s="8" t="s">
        <v>346</v>
      </c>
      <c r="C104" s="8" t="e">
        <f>VLOOKUP(A104:A271,'ZicK homologs'!$D$6:$F$79,3,FALSE)</f>
        <v>#N/A</v>
      </c>
      <c r="D104" s="8" t="e">
        <f>VLOOKUP(A104:A271,'ZacK homologs'!$D$6:$F$79,3,FALSE)</f>
        <v>#N/A</v>
      </c>
    </row>
    <row r="105" spans="1:7" x14ac:dyDescent="0.2">
      <c r="A105" s="8">
        <v>4</v>
      </c>
      <c r="B105" s="8" t="s">
        <v>32</v>
      </c>
      <c r="C105" s="8" t="str">
        <f>VLOOKUP(A105:A272,'ZicK homologs'!$D$6:$F$79,3,FALSE)</f>
        <v xml:space="preserve"> WP_041565548.1 </v>
      </c>
      <c r="D105" s="8" t="str">
        <f>VLOOKUP(A105:A272,'ZacK homologs'!$D$6:$F$79,3,FALSE)</f>
        <v xml:space="preserve"> WP_012410554.1 </v>
      </c>
    </row>
    <row r="106" spans="1:7" x14ac:dyDescent="0.2">
      <c r="A106" s="8">
        <v>156</v>
      </c>
      <c r="B106" s="8" t="s">
        <v>87</v>
      </c>
      <c r="C106" s="8" t="str">
        <f>VLOOKUP(A106:A273,'ZicK homologs'!$D$6:$F$79,3,FALSE)</f>
        <v xml:space="preserve"> WP_015114400.1 </v>
      </c>
      <c r="D106" s="8" t="str">
        <f>VLOOKUP(A106:A273,'ZacK homologs'!$D$6:$F$79,3,FALSE)</f>
        <v xml:space="preserve"> WP_015114399.1 </v>
      </c>
    </row>
    <row r="107" spans="1:7" s="18" customFormat="1" x14ac:dyDescent="0.2">
      <c r="A107" s="17">
        <v>46</v>
      </c>
      <c r="B107" s="17" t="s">
        <v>360</v>
      </c>
      <c r="C107" s="17" t="str">
        <f>VLOOKUP(A107:A274,'ZicK homologs'!$D$6:$F$79,3,FALSE)</f>
        <v xml:space="preserve"> WP_010998637.1 </v>
      </c>
      <c r="D107" s="17" t="str">
        <f>VLOOKUP(A107:A274,'ZacK homologs'!$D$6:$F$79,3,FALSE)</f>
        <v xml:space="preserve"> WP_010998638.1 </v>
      </c>
      <c r="G107" s="19"/>
    </row>
    <row r="108" spans="1:7" x14ac:dyDescent="0.2">
      <c r="A108" s="8">
        <v>130</v>
      </c>
      <c r="B108" s="8" t="s">
        <v>82</v>
      </c>
      <c r="C108" s="8" t="str">
        <f>VLOOKUP(A108:A275,'ZicK homologs'!$D$6:$F$79,3,FALSE)</f>
        <v xml:space="preserve"> WP_015137204.1 </v>
      </c>
      <c r="D108" s="8" t="str">
        <f>VLOOKUP(A108:A275,'ZacK homologs'!$D$6:$F$79,3,FALSE)</f>
        <v xml:space="preserve"> WP_015137203.1 </v>
      </c>
    </row>
    <row r="109" spans="1:7" x14ac:dyDescent="0.2">
      <c r="A109" s="8">
        <v>36</v>
      </c>
      <c r="B109" s="8" t="s">
        <v>43</v>
      </c>
      <c r="C109" s="8" t="str">
        <f>VLOOKUP(A109:A276,'ZicK homologs'!$D$6:$F$79,3,FALSE)</f>
        <v xml:space="preserve"> WP_044195304.1 </v>
      </c>
      <c r="D109" s="8" t="str">
        <f>VLOOKUP(A109:A276,'ZacK homologs'!$D$6:$F$79,3,FALSE)</f>
        <v xml:space="preserve"> WP_015149531.1 </v>
      </c>
    </row>
    <row r="110" spans="1:7" x14ac:dyDescent="0.2">
      <c r="A110" s="8">
        <v>73</v>
      </c>
      <c r="B110" s="8" t="s">
        <v>62</v>
      </c>
      <c r="C110" s="8" t="str">
        <f>VLOOKUP(A110:A277,'ZicK homologs'!$D$6:$F$79,3,FALSE)</f>
        <v xml:space="preserve"> WP_015176945.1 </v>
      </c>
      <c r="D110" s="8" t="str">
        <f>VLOOKUP(A110:A277,'ZacK homologs'!$D$6:$F$79,3,FALSE)</f>
        <v xml:space="preserve"> WP_015176944.1 </v>
      </c>
    </row>
    <row r="111" spans="1:7" x14ac:dyDescent="0.2">
      <c r="A111" s="8">
        <v>49</v>
      </c>
      <c r="B111" s="8" t="s">
        <v>51</v>
      </c>
      <c r="C111" s="8" t="str">
        <f>VLOOKUP(A111:A278,'ZicK homologs'!$D$6:$F$79,3,FALSE)</f>
        <v xml:space="preserve"> WP_026098642.1 </v>
      </c>
      <c r="D111" s="8" t="str">
        <f>VLOOKUP(A111:A278,'ZacK homologs'!$D$6:$F$79,3,FALSE)</f>
        <v xml:space="preserve"> WP_017718474.1 </v>
      </c>
    </row>
    <row r="112" spans="1:7" x14ac:dyDescent="0.2">
      <c r="A112" s="8">
        <v>88</v>
      </c>
      <c r="B112" s="8" t="s">
        <v>348</v>
      </c>
      <c r="C112" s="8" t="str">
        <f>VLOOKUP(A112:A279,'ZicK homologs'!$D$6:$F$79,3,FALSE)</f>
        <v xml:space="preserve"> WP_007356433.1 </v>
      </c>
      <c r="D112" s="8" t="str">
        <f>VLOOKUP(A112:A279,'ZacK homologs'!$D$6:$F$79,3,FALSE)</f>
        <v xml:space="preserve"> WP_007356432.1 </v>
      </c>
    </row>
    <row r="113" spans="1:4" x14ac:dyDescent="0.2">
      <c r="A113" s="8">
        <v>19</v>
      </c>
      <c r="B113" s="8" t="s">
        <v>37</v>
      </c>
      <c r="C113" s="8" t="e">
        <f>VLOOKUP(A113:A280,'ZicK homologs'!$D$6:$F$79,3,FALSE)</f>
        <v>#N/A</v>
      </c>
      <c r="D113" s="8" t="e">
        <f>VLOOKUP(A113:A280,'ZacK homologs'!$D$6:$F$79,3,FALSE)</f>
        <v>#N/A</v>
      </c>
    </row>
    <row r="114" spans="1:4" x14ac:dyDescent="0.2">
      <c r="A114" s="8">
        <v>110</v>
      </c>
      <c r="B114" s="8" t="s">
        <v>136</v>
      </c>
      <c r="C114" s="8" t="e">
        <f>VLOOKUP(A114:A281,'ZicK homologs'!$D$6:$F$79,3,FALSE)</f>
        <v>#N/A</v>
      </c>
      <c r="D114" s="8" t="e">
        <f>VLOOKUP(A114:A281,'ZacK homologs'!$D$6:$F$79,3,FALSE)</f>
        <v>#N/A</v>
      </c>
    </row>
    <row r="115" spans="1:4" x14ac:dyDescent="0.2">
      <c r="A115" s="8">
        <v>104</v>
      </c>
      <c r="B115" s="8" t="s">
        <v>135</v>
      </c>
      <c r="C115" s="8" t="str">
        <f>VLOOKUP(A115:A282,'ZicK homologs'!$D$6:$F$79,3,FALSE)</f>
        <v xml:space="preserve"> WP_054469856.1 </v>
      </c>
      <c r="D115" s="8" t="str">
        <f>VLOOKUP(A115:A282,'ZacK homologs'!$D$6:$F$79,3,FALSE)</f>
        <v xml:space="preserve"> WP_054469869.1 </v>
      </c>
    </row>
    <row r="116" spans="1:4" x14ac:dyDescent="0.2">
      <c r="A116" s="8">
        <v>26</v>
      </c>
      <c r="B116" s="8" t="s">
        <v>114</v>
      </c>
      <c r="C116" s="8" t="e">
        <f>VLOOKUP(A116:A283,'ZicK homologs'!$D$6:$F$79,3,FALSE)</f>
        <v>#N/A</v>
      </c>
      <c r="D116" s="8" t="e">
        <f>VLOOKUP(A116:A283,'ZacK homologs'!$D$6:$F$79,3,FALSE)</f>
        <v>#N/A</v>
      </c>
    </row>
    <row r="117" spans="1:4" x14ac:dyDescent="0.2">
      <c r="A117" s="8">
        <v>138</v>
      </c>
      <c r="B117" s="8" t="s">
        <v>84</v>
      </c>
      <c r="C117" s="8" t="e">
        <f>VLOOKUP(A117:A284,'ZicK homologs'!$D$6:$F$79,3,FALSE)</f>
        <v>#N/A</v>
      </c>
      <c r="D117" s="8" t="e">
        <f>VLOOKUP(A117:A284,'ZacK homologs'!$D$6:$F$79,3,FALSE)</f>
        <v>#N/A</v>
      </c>
    </row>
    <row r="118" spans="1:4" x14ac:dyDescent="0.2">
      <c r="A118" s="8">
        <v>152</v>
      </c>
      <c r="B118" s="8" t="s">
        <v>85</v>
      </c>
      <c r="C118" s="8" t="e">
        <f>VLOOKUP(A118:A285,'ZicK homologs'!$D$6:$F$79,3,FALSE)</f>
        <v>#N/A</v>
      </c>
      <c r="D118" s="8" t="e">
        <f>VLOOKUP(A118:A285,'ZacK homologs'!$D$6:$F$79,3,FALSE)</f>
        <v>#N/A</v>
      </c>
    </row>
    <row r="119" spans="1:4" x14ac:dyDescent="0.2">
      <c r="A119" s="8">
        <v>178</v>
      </c>
      <c r="B119" s="8" t="s">
        <v>153</v>
      </c>
      <c r="C119" s="8" t="e">
        <f>VLOOKUP(A119:A286,'ZicK homologs'!$D$6:$F$79,3,FALSE)</f>
        <v>#N/A</v>
      </c>
      <c r="D119" s="8" t="e">
        <f>VLOOKUP(A119:A286,'ZacK homologs'!$D$6:$F$79,3,FALSE)</f>
        <v>#N/A</v>
      </c>
    </row>
    <row r="120" spans="1:4" x14ac:dyDescent="0.2">
      <c r="A120" s="8">
        <v>83</v>
      </c>
      <c r="B120" s="8" t="s">
        <v>66</v>
      </c>
      <c r="C120" s="8" t="e">
        <f>VLOOKUP(A120:A287,'ZicK homologs'!$D$6:$F$79,3,FALSE)</f>
        <v>#N/A</v>
      </c>
      <c r="D120" s="8" t="e">
        <f>VLOOKUP(A120:A287,'ZacK homologs'!$D$6:$F$79,3,FALSE)</f>
        <v>#N/A</v>
      </c>
    </row>
    <row r="121" spans="1:4" x14ac:dyDescent="0.2">
      <c r="A121" s="8">
        <v>77</v>
      </c>
      <c r="B121" s="8" t="s">
        <v>64</v>
      </c>
      <c r="C121" s="8" t="e">
        <f>VLOOKUP(A121:A288,'ZicK homologs'!$D$6:$F$79,3,FALSE)</f>
        <v>#N/A</v>
      </c>
      <c r="D121" s="8" t="e">
        <f>VLOOKUP(A121:A288,'ZacK homologs'!$D$6:$F$79,3,FALSE)</f>
        <v>#N/A</v>
      </c>
    </row>
    <row r="122" spans="1:4" x14ac:dyDescent="0.2">
      <c r="A122" s="8">
        <v>117</v>
      </c>
      <c r="B122" s="8" t="s">
        <v>77</v>
      </c>
      <c r="C122" s="8" t="e">
        <f>VLOOKUP(A122:A289,'ZicK homologs'!$D$6:$F$79,3,FALSE)</f>
        <v>#N/A</v>
      </c>
      <c r="D122" s="8" t="e">
        <f>VLOOKUP(A122:A289,'ZacK homologs'!$D$6:$F$79,3,FALSE)</f>
        <v>#N/A</v>
      </c>
    </row>
    <row r="123" spans="1:4" x14ac:dyDescent="0.2">
      <c r="A123" s="8">
        <v>165</v>
      </c>
      <c r="B123" s="8" t="s">
        <v>91</v>
      </c>
      <c r="C123" s="8" t="e">
        <f>VLOOKUP(A123:A290,'ZicK homologs'!$D$6:$F$79,3,FALSE)</f>
        <v>#N/A</v>
      </c>
      <c r="D123" s="8" t="e">
        <f>VLOOKUP(A123:A290,'ZacK homologs'!$D$6:$F$79,3,FALSE)</f>
        <v>#N/A</v>
      </c>
    </row>
    <row r="124" spans="1:4" x14ac:dyDescent="0.2">
      <c r="A124" s="8">
        <v>20</v>
      </c>
      <c r="B124" s="8" t="s">
        <v>38</v>
      </c>
      <c r="C124" s="8" t="e">
        <f>VLOOKUP(A124:A291,'ZicK homologs'!$D$6:$F$79,3,FALSE)</f>
        <v>#N/A</v>
      </c>
      <c r="D124" s="8" t="e">
        <f>VLOOKUP(A124:A291,'ZacK homologs'!$D$6:$F$79,3,FALSE)</f>
        <v>#N/A</v>
      </c>
    </row>
    <row r="125" spans="1:4" x14ac:dyDescent="0.2">
      <c r="A125" s="8">
        <v>123</v>
      </c>
      <c r="B125" s="8" t="s">
        <v>79</v>
      </c>
      <c r="C125" s="8" t="e">
        <f>VLOOKUP(A125:A292,'ZicK homologs'!$D$6:$F$79,3,FALSE)</f>
        <v>#N/A</v>
      </c>
      <c r="D125" s="8" t="e">
        <f>VLOOKUP(A125:A292,'ZacK homologs'!$D$6:$F$79,3,FALSE)</f>
        <v>#N/A</v>
      </c>
    </row>
    <row r="126" spans="1:4" x14ac:dyDescent="0.2">
      <c r="A126" s="8">
        <v>56</v>
      </c>
      <c r="B126" s="8" t="s">
        <v>56</v>
      </c>
      <c r="C126" s="8" t="str">
        <f>VLOOKUP(A126:A293,'ZicK homologs'!$D$6:$F$79,3,FALSE)</f>
        <v xml:space="preserve"> WP_015145249.1 </v>
      </c>
      <c r="D126" s="8" t="str">
        <f>VLOOKUP(A126:A293,'ZacK homologs'!$D$6:$F$79,3,FALSE)</f>
        <v xml:space="preserve"> WP_015145248.1 </v>
      </c>
    </row>
    <row r="127" spans="1:4" x14ac:dyDescent="0.2">
      <c r="A127" s="8">
        <v>29</v>
      </c>
      <c r="B127" s="8" t="s">
        <v>42</v>
      </c>
      <c r="C127" s="8" t="e">
        <f>VLOOKUP(A127:A294,'ZicK homologs'!$D$6:$F$79,3,FALSE)</f>
        <v>#N/A</v>
      </c>
      <c r="D127" s="8" t="e">
        <f>VLOOKUP(A127:A294,'ZacK homologs'!$D$6:$F$79,3,FALSE)</f>
        <v>#N/A</v>
      </c>
    </row>
    <row r="128" spans="1:4" x14ac:dyDescent="0.2">
      <c r="A128" s="8">
        <v>137</v>
      </c>
      <c r="B128" s="8" t="s">
        <v>42</v>
      </c>
      <c r="C128" s="8" t="e">
        <f>VLOOKUP(A128:A295,'ZicK homologs'!$D$6:$F$79,3,FALSE)</f>
        <v>#N/A</v>
      </c>
      <c r="D128" s="8" t="e">
        <f>VLOOKUP(A128:A295,'ZacK homologs'!$D$6:$F$79,3,FALSE)</f>
        <v>#N/A</v>
      </c>
    </row>
    <row r="129" spans="1:4" x14ac:dyDescent="0.2">
      <c r="A129" s="8">
        <v>40</v>
      </c>
      <c r="B129" s="8" t="s">
        <v>118</v>
      </c>
      <c r="C129" s="8" t="e">
        <f>VLOOKUP(A129:A296,'ZicK homologs'!$D$6:$F$79,3,FALSE)</f>
        <v>#N/A</v>
      </c>
      <c r="D129" s="8" t="e">
        <f>VLOOKUP(A129:A296,'ZacK homologs'!$D$6:$F$79,3,FALSE)</f>
        <v>#N/A</v>
      </c>
    </row>
    <row r="130" spans="1:4" x14ac:dyDescent="0.2">
      <c r="A130" s="8">
        <v>159</v>
      </c>
      <c r="B130" s="8" t="s">
        <v>151</v>
      </c>
      <c r="C130" s="8" t="e">
        <f>VLOOKUP(A130:A297,'ZicK homologs'!$D$6:$F$79,3,FALSE)</f>
        <v>#N/A</v>
      </c>
      <c r="D130" s="8" t="e">
        <f>VLOOKUP(A130:A297,'ZacK homologs'!$D$6:$F$79,3,FALSE)</f>
        <v>#N/A</v>
      </c>
    </row>
    <row r="131" spans="1:4" x14ac:dyDescent="0.2">
      <c r="A131" s="8">
        <v>127</v>
      </c>
      <c r="B131" s="8" t="s">
        <v>139</v>
      </c>
      <c r="C131" s="8" t="e">
        <f>VLOOKUP(A131:A298,'ZicK homologs'!$D$6:$F$79,3,FALSE)</f>
        <v>#N/A</v>
      </c>
      <c r="D131" s="8" t="e">
        <f>VLOOKUP(A131:A298,'ZacK homologs'!$D$6:$F$79,3,FALSE)</f>
        <v>#N/A</v>
      </c>
    </row>
    <row r="132" spans="1:4" x14ac:dyDescent="0.2">
      <c r="A132" s="8">
        <v>50</v>
      </c>
      <c r="B132" s="8" t="s">
        <v>120</v>
      </c>
      <c r="C132" s="8" t="e">
        <f>VLOOKUP(A132:A299,'ZicK homologs'!$D$6:$F$79,3,FALSE)</f>
        <v>#N/A</v>
      </c>
      <c r="D132" s="8" t="e">
        <f>VLOOKUP(A132:A299,'ZacK homologs'!$D$6:$F$79,3,FALSE)</f>
        <v>#N/A</v>
      </c>
    </row>
    <row r="133" spans="1:4" x14ac:dyDescent="0.2">
      <c r="A133" s="8">
        <v>153</v>
      </c>
      <c r="B133" s="8" t="s">
        <v>149</v>
      </c>
      <c r="C133" s="8" t="e">
        <f>VLOOKUP(A133:A300,'ZicK homologs'!$D$6:$F$79,3,FALSE)</f>
        <v>#N/A</v>
      </c>
      <c r="D133" s="8" t="e">
        <f>VLOOKUP(A133:A300,'ZacK homologs'!$D$6:$F$79,3,FALSE)</f>
        <v>#N/A</v>
      </c>
    </row>
    <row r="134" spans="1:4" x14ac:dyDescent="0.2">
      <c r="A134" s="8">
        <v>68</v>
      </c>
      <c r="B134" s="8" t="s">
        <v>14</v>
      </c>
      <c r="C134" s="8" t="str">
        <f>VLOOKUP(A134:A301,'ZicK homologs'!$D$6:$F$79,3,FALSE)</f>
        <v xml:space="preserve"> WP_015117316.1 </v>
      </c>
      <c r="D134" s="8" t="str">
        <f>VLOOKUP(A134:A301,'ZacK homologs'!$D$6:$F$79,3,FALSE)</f>
        <v xml:space="preserve"> WP_015117315.1 </v>
      </c>
    </row>
    <row r="135" spans="1:4" x14ac:dyDescent="0.2">
      <c r="A135" s="8">
        <v>74</v>
      </c>
      <c r="B135" s="8" t="s">
        <v>127</v>
      </c>
      <c r="C135" s="8" t="e">
        <f>VLOOKUP(A135:A302,'ZicK homologs'!$D$6:$F$79,3,FALSE)</f>
        <v>#N/A</v>
      </c>
      <c r="D135" s="8" t="e">
        <f>VLOOKUP(A135:A302,'ZacK homologs'!$D$6:$F$79,3,FALSE)</f>
        <v>#N/A</v>
      </c>
    </row>
    <row r="136" spans="1:4" x14ac:dyDescent="0.2">
      <c r="A136" s="8">
        <v>1</v>
      </c>
      <c r="B136" s="8" t="s">
        <v>104</v>
      </c>
      <c r="C136" s="8" t="str">
        <f>VLOOKUP(A136:A303,'ZicK homologs'!$D$6:$F$79,3,FALSE)</f>
        <v xml:space="preserve"> KYC39694.1     </v>
      </c>
      <c r="D136" s="8" t="str">
        <f>VLOOKUP(A136:A303,'ZacK homologs'!$D$6:$F$79,3,FALSE)</f>
        <v xml:space="preserve"> KYC39695.1     </v>
      </c>
    </row>
    <row r="137" spans="1:4" x14ac:dyDescent="0.2">
      <c r="A137" s="8">
        <v>80</v>
      </c>
      <c r="B137" s="8" t="s">
        <v>347</v>
      </c>
      <c r="C137" s="8" t="str">
        <f>VLOOKUP(A137:A304,'ZicK homologs'!$D$6:$F$79,3,FALSE)</f>
        <v xml:space="preserve"> WP_029637722.1 </v>
      </c>
      <c r="D137" s="8" t="str">
        <f>VLOOKUP(A137:A304,'ZacK homologs'!$D$6:$F$79,3,FALSE)</f>
        <v xml:space="preserve"> WP_029637723.1 </v>
      </c>
    </row>
    <row r="138" spans="1:4" x14ac:dyDescent="0.2">
      <c r="A138" s="8">
        <v>92</v>
      </c>
      <c r="B138" s="8" t="s">
        <v>71</v>
      </c>
      <c r="C138" s="8" t="str">
        <f>VLOOKUP(A138:A305,'ZicK homologs'!$D$6:$F$79,3,FALSE)</f>
        <v xml:space="preserve"> WP_039716083.1 </v>
      </c>
      <c r="D138" s="8" t="str">
        <f>VLOOKUP(A138:A305,'ZacK homologs'!$D$6:$F$79,3,FALSE)</f>
        <v xml:space="preserve"> WP_039716084.1 </v>
      </c>
    </row>
    <row r="139" spans="1:4" x14ac:dyDescent="0.2">
      <c r="A139" s="8">
        <v>76</v>
      </c>
      <c r="B139" s="8" t="s">
        <v>128</v>
      </c>
      <c r="C139" s="8" t="str">
        <f>VLOOKUP(A139:A306,'ZicK homologs'!$D$6:$F$79,3,FALSE)</f>
        <v xml:space="preserve"> WP_017307052.1 </v>
      </c>
      <c r="D139" s="8" t="str">
        <f>VLOOKUP(A139:A306,'ZacK homologs'!$D$6:$F$79,3,FALSE)</f>
        <v xml:space="preserve"> WP_017307050.1 </v>
      </c>
    </row>
    <row r="140" spans="1:4" x14ac:dyDescent="0.2">
      <c r="A140" s="8">
        <v>41</v>
      </c>
      <c r="B140" s="8" t="s">
        <v>45</v>
      </c>
      <c r="C140" s="8" t="str">
        <f>VLOOKUP(A140:A307,'ZicK homologs'!$D$6:$F$79,3,FALSE)</f>
        <v xml:space="preserve"> WP_015191987.1 </v>
      </c>
      <c r="D140" s="8" t="str">
        <f>VLOOKUP(A140:A307,'ZacK homologs'!$D$6:$F$79,3,FALSE)</f>
        <v xml:space="preserve"> WP_015191988.1 </v>
      </c>
    </row>
    <row r="141" spans="1:4" x14ac:dyDescent="0.2">
      <c r="A141" s="8">
        <v>146</v>
      </c>
      <c r="B141" s="8" t="s">
        <v>146</v>
      </c>
      <c r="C141" s="8" t="e">
        <f>VLOOKUP(A141:A308,'ZicK homologs'!$D$6:$F$79,3,FALSE)</f>
        <v>#N/A</v>
      </c>
      <c r="D141" s="8" t="e">
        <f>VLOOKUP(A141:A308,'ZacK homologs'!$D$6:$F$79,3,FALSE)</f>
        <v>#N/A</v>
      </c>
    </row>
    <row r="142" spans="1:4" x14ac:dyDescent="0.2">
      <c r="A142" s="8">
        <v>2</v>
      </c>
      <c r="B142" s="8" t="s">
        <v>105</v>
      </c>
      <c r="C142" s="8" t="e">
        <f>VLOOKUP(A142:A309,'ZicK homologs'!$D$6:$F$79,3,FALSE)</f>
        <v>#N/A</v>
      </c>
      <c r="D142" s="8" t="e">
        <f>VLOOKUP(A142:A309,'ZacK homologs'!$D$6:$F$79,3,FALSE)</f>
        <v>#N/A</v>
      </c>
    </row>
    <row r="143" spans="1:4" x14ac:dyDescent="0.2">
      <c r="A143" s="8">
        <v>154</v>
      </c>
      <c r="B143" s="8" t="s">
        <v>150</v>
      </c>
      <c r="C143" s="8" t="e">
        <f>VLOOKUP(A143:A310,'ZicK homologs'!$D$6:$F$79,3,FALSE)</f>
        <v>#N/A</v>
      </c>
      <c r="D143" s="8" t="e">
        <f>VLOOKUP(A143:A310,'ZacK homologs'!$D$6:$F$79,3,FALSE)</f>
        <v>#N/A</v>
      </c>
    </row>
    <row r="144" spans="1:4" x14ac:dyDescent="0.2">
      <c r="A144" s="8">
        <v>133</v>
      </c>
      <c r="B144" s="8" t="s">
        <v>141</v>
      </c>
      <c r="C144" s="8" t="e">
        <f>VLOOKUP(A144:A311,'ZicK homologs'!$D$6:$F$79,3,FALSE)</f>
        <v>#N/A</v>
      </c>
      <c r="D144" s="8" t="e">
        <f>VLOOKUP(A144:A311,'ZacK homologs'!$D$6:$F$79,3,FALSE)</f>
        <v>#N/A</v>
      </c>
    </row>
    <row r="145" spans="1:7" x14ac:dyDescent="0.2">
      <c r="A145" s="8">
        <v>297</v>
      </c>
      <c r="B145" s="8" t="s">
        <v>182</v>
      </c>
      <c r="C145" s="8" t="e">
        <f>VLOOKUP(A145:A312,'ZicK homologs'!$D$6:$F$79,3,FALSE)</f>
        <v>#N/A</v>
      </c>
      <c r="D145" s="8" t="e">
        <f>VLOOKUP(A145:A312,'ZacK homologs'!$D$6:$F$79,3,FALSE)</f>
        <v>#N/A</v>
      </c>
    </row>
    <row r="146" spans="1:7" x14ac:dyDescent="0.2">
      <c r="A146" s="8">
        <v>197</v>
      </c>
      <c r="B146" s="8" t="s">
        <v>164</v>
      </c>
      <c r="C146" s="8" t="e">
        <f>VLOOKUP(A146:A313,'ZicK homologs'!$D$6:$F$79,3,FALSE)</f>
        <v>#N/A</v>
      </c>
      <c r="D146" s="8" t="e">
        <f>VLOOKUP(A146:A313,'ZacK homologs'!$D$6:$F$79,3,FALSE)</f>
        <v>#N/A</v>
      </c>
    </row>
    <row r="147" spans="1:7" x14ac:dyDescent="0.2">
      <c r="A147" s="8">
        <v>266</v>
      </c>
      <c r="B147" s="8" t="s">
        <v>177</v>
      </c>
      <c r="C147" s="8" t="e">
        <f>VLOOKUP(A147:A314,'ZicK homologs'!$D$6:$F$79,3,FALSE)</f>
        <v>#N/A</v>
      </c>
      <c r="D147" s="8" t="e">
        <f>VLOOKUP(A147:A314,'ZacK homologs'!$D$6:$F$79,3,FALSE)</f>
        <v>#N/A</v>
      </c>
    </row>
    <row r="148" spans="1:7" x14ac:dyDescent="0.2">
      <c r="A148" s="8">
        <v>186</v>
      </c>
      <c r="B148" s="8" t="s">
        <v>158</v>
      </c>
      <c r="C148" s="8" t="e">
        <f>VLOOKUP(A148:A315,'ZicK homologs'!$D$6:$F$79,3,FALSE)</f>
        <v>#N/A</v>
      </c>
      <c r="D148" s="8" t="e">
        <f>VLOOKUP(A148:A315,'ZacK homologs'!$D$6:$F$79,3,FALSE)</f>
        <v>#N/A</v>
      </c>
    </row>
    <row r="149" spans="1:7" x14ac:dyDescent="0.2">
      <c r="A149" s="8">
        <v>287</v>
      </c>
      <c r="B149" s="8" t="s">
        <v>181</v>
      </c>
      <c r="C149" s="8" t="e">
        <f>VLOOKUP(A149:A316,'ZicK homologs'!$D$6:$F$79,3,FALSE)</f>
        <v>#N/A</v>
      </c>
      <c r="D149" s="8" t="e">
        <f>VLOOKUP(A149:A316,'ZacK homologs'!$D$6:$F$79,3,FALSE)</f>
        <v>#N/A</v>
      </c>
    </row>
    <row r="150" spans="1:7" x14ac:dyDescent="0.2">
      <c r="A150" s="8">
        <v>238</v>
      </c>
      <c r="B150" s="8" t="s">
        <v>98</v>
      </c>
      <c r="C150" s="8" t="e">
        <f>VLOOKUP(A150:A317,'ZicK homologs'!$D$6:$F$79,3,FALSE)</f>
        <v>#N/A</v>
      </c>
      <c r="D150" s="8" t="e">
        <f>VLOOKUP(A150:A317,'ZacK homologs'!$D$6:$F$79,3,FALSE)</f>
        <v>#N/A</v>
      </c>
    </row>
    <row r="151" spans="1:7" x14ac:dyDescent="0.2">
      <c r="A151" s="8">
        <v>272</v>
      </c>
      <c r="B151" s="8" t="s">
        <v>179</v>
      </c>
      <c r="C151" s="8" t="e">
        <f>VLOOKUP(A151:A318,'ZicK homologs'!$D$6:$F$79,3,FALSE)</f>
        <v>#N/A</v>
      </c>
      <c r="D151" s="8" t="e">
        <f>VLOOKUP(A151:A318,'ZacK homologs'!$D$6:$F$79,3,FALSE)</f>
        <v>#N/A</v>
      </c>
    </row>
    <row r="152" spans="1:7" x14ac:dyDescent="0.2">
      <c r="A152" s="8">
        <v>269</v>
      </c>
      <c r="B152" s="8" t="s">
        <v>178</v>
      </c>
      <c r="C152" s="8" t="e">
        <f>VLOOKUP(A152:A319,'ZicK homologs'!$D$6:$F$79,3,FALSE)</f>
        <v>#N/A</v>
      </c>
      <c r="D152" s="8" t="e">
        <f>VLOOKUP(A152:A319,'ZacK homologs'!$D$6:$F$79,3,FALSE)</f>
        <v>#N/A</v>
      </c>
    </row>
    <row r="153" spans="1:7" x14ac:dyDescent="0.2">
      <c r="A153" s="8">
        <v>281</v>
      </c>
      <c r="B153" s="8" t="s">
        <v>180</v>
      </c>
      <c r="C153" s="8" t="e">
        <f>VLOOKUP(A153:A320,'ZicK homologs'!$D$6:$F$79,3,FALSE)</f>
        <v>#N/A</v>
      </c>
      <c r="D153" s="8" t="e">
        <f>VLOOKUP(A153:A320,'ZacK homologs'!$D$6:$F$79,3,FALSE)</f>
        <v>#N/A</v>
      </c>
    </row>
    <row r="154" spans="1:7" x14ac:dyDescent="0.2">
      <c r="A154" s="8">
        <v>210</v>
      </c>
      <c r="B154" s="8" t="s">
        <v>169</v>
      </c>
      <c r="C154" s="8" t="e">
        <f>VLOOKUP(A154:A321,'ZicK homologs'!$D$6:$F$79,3,FALSE)</f>
        <v>#N/A</v>
      </c>
      <c r="D154" s="8" t="e">
        <f>VLOOKUP(A154:A321,'ZacK homologs'!$D$6:$F$79,3,FALSE)</f>
        <v>#N/A</v>
      </c>
    </row>
    <row r="155" spans="1:7" s="21" customFormat="1" x14ac:dyDescent="0.2">
      <c r="A155" s="20">
        <v>47</v>
      </c>
      <c r="B155" s="20" t="s">
        <v>119</v>
      </c>
      <c r="C155" s="20" t="e">
        <f>VLOOKUP(A155:A322,'ZicK homologs'!$D$6:$F$79,3,FALSE)</f>
        <v>#N/A</v>
      </c>
      <c r="D155" s="20" t="e">
        <f>VLOOKUP(A155:A322,'ZacK homologs'!$D$6:$F$79,3,FALSE)</f>
        <v>#N/A</v>
      </c>
      <c r="G155" s="22"/>
    </row>
    <row r="156" spans="1:7" x14ac:dyDescent="0.2">
      <c r="A156" s="8">
        <v>157</v>
      </c>
      <c r="B156" s="8" t="s">
        <v>119</v>
      </c>
      <c r="C156" s="8" t="e">
        <f>VLOOKUP(A156:A323,'ZicK homologs'!$D$6:$F$79,3,FALSE)</f>
        <v>#N/A</v>
      </c>
      <c r="D156" s="8" t="e">
        <f>VLOOKUP(A156:A323,'ZacK homologs'!$D$6:$F$79,3,FALSE)</f>
        <v>#N/A</v>
      </c>
    </row>
    <row r="157" spans="1:7" x14ac:dyDescent="0.2">
      <c r="A157" s="8">
        <v>205</v>
      </c>
      <c r="B157" s="8" t="s">
        <v>119</v>
      </c>
      <c r="C157" s="8" t="e">
        <f>VLOOKUP(A157:A324,'ZicK homologs'!$D$6:$F$79,3,FALSE)</f>
        <v>#N/A</v>
      </c>
      <c r="D157" s="8" t="e">
        <f>VLOOKUP(A157:A324,'ZacK homologs'!$D$6:$F$79,3,FALSE)</f>
        <v>#N/A</v>
      </c>
    </row>
    <row r="158" spans="1:7" x14ac:dyDescent="0.2">
      <c r="A158" s="8">
        <v>219</v>
      </c>
      <c r="B158" s="8" t="s">
        <v>119</v>
      </c>
      <c r="C158" s="8" t="e">
        <f>VLOOKUP(A158:A325,'ZicK homologs'!$D$6:$F$79,3,FALSE)</f>
        <v>#N/A</v>
      </c>
      <c r="D158" s="8" t="e">
        <f>VLOOKUP(A158:A325,'ZacK homologs'!$D$6:$F$79,3,FALSE)</f>
        <v>#N/A</v>
      </c>
    </row>
    <row r="159" spans="1:7" x14ac:dyDescent="0.2">
      <c r="A159" s="8">
        <v>174</v>
      </c>
      <c r="B159" s="8" t="s">
        <v>152</v>
      </c>
      <c r="C159" s="8" t="e">
        <f>VLOOKUP(A159:A326,'ZicK homologs'!$D$6:$F$79,3,FALSE)</f>
        <v>#N/A</v>
      </c>
      <c r="D159" s="8" t="e">
        <f>VLOOKUP(A159:A326,'ZacK homologs'!$D$6:$F$79,3,FALSE)</f>
        <v>#N/A</v>
      </c>
    </row>
    <row r="160" spans="1:7" x14ac:dyDescent="0.2">
      <c r="A160" s="8">
        <v>188</v>
      </c>
      <c r="B160" s="8" t="s">
        <v>160</v>
      </c>
      <c r="C160" s="8" t="e">
        <f>VLOOKUP(A160:A327,'ZicK homologs'!$D$6:$F$79,3,FALSE)</f>
        <v>#N/A</v>
      </c>
      <c r="D160" s="8" t="e">
        <f>VLOOKUP(A160:A327,'ZacK homologs'!$D$6:$F$79,3,FALSE)</f>
        <v>#N/A</v>
      </c>
    </row>
    <row r="161" spans="1:4" x14ac:dyDescent="0.2">
      <c r="A161" s="8">
        <v>195</v>
      </c>
      <c r="B161" s="8" t="s">
        <v>163</v>
      </c>
      <c r="C161" s="8" t="e">
        <f>VLOOKUP(A161:A328,'ZicK homologs'!$D$6:$F$79,3,FALSE)</f>
        <v>#N/A</v>
      </c>
      <c r="D161" s="8" t="e">
        <f>VLOOKUP(A161:A328,'ZacK homologs'!$D$6:$F$79,3,FALSE)</f>
        <v>#N/A</v>
      </c>
    </row>
    <row r="162" spans="1:4" x14ac:dyDescent="0.2">
      <c r="A162" s="8">
        <v>129</v>
      </c>
      <c r="B162" s="8" t="s">
        <v>140</v>
      </c>
      <c r="C162" s="8" t="e">
        <f>VLOOKUP(A162:A329,'ZicK homologs'!$D$6:$F$79,3,FALSE)</f>
        <v>#N/A</v>
      </c>
      <c r="D162" s="8" t="e">
        <f>VLOOKUP(A162:A329,'ZacK homologs'!$D$6:$F$79,3,FALSE)</f>
        <v>#N/A</v>
      </c>
    </row>
    <row r="163" spans="1:4" x14ac:dyDescent="0.2">
      <c r="A163" s="8">
        <v>5</v>
      </c>
      <c r="B163" s="8" t="s">
        <v>106</v>
      </c>
      <c r="C163" s="8" t="e">
        <f>VLOOKUP(A163:A330,'ZicK homologs'!$D$6:$F$79,3,FALSE)</f>
        <v>#N/A</v>
      </c>
      <c r="D163" s="8" t="e">
        <f>VLOOKUP(A163:A330,'ZacK homologs'!$D$6:$F$79,3,FALSE)</f>
        <v>#N/A</v>
      </c>
    </row>
    <row r="164" spans="1:4" x14ac:dyDescent="0.2">
      <c r="A164" s="8">
        <v>79</v>
      </c>
      <c r="B164" s="8" t="s">
        <v>129</v>
      </c>
      <c r="C164" s="8" t="e">
        <f>VLOOKUP(A164:A331,'ZicK homologs'!$D$6:$F$79,3,FALSE)</f>
        <v>#N/A</v>
      </c>
      <c r="D164" s="8" t="e">
        <f>VLOOKUP(A164:A331,'ZacK homologs'!$D$6:$F$79,3,FALSE)</f>
        <v>#N/A</v>
      </c>
    </row>
    <row r="165" spans="1:4" x14ac:dyDescent="0.2">
      <c r="A165" s="8">
        <v>96</v>
      </c>
      <c r="B165" s="8" t="s">
        <v>16</v>
      </c>
      <c r="C165" s="8" t="e">
        <f>VLOOKUP(A165:A332,'ZicK homologs'!$D$6:$F$79,3,FALSE)</f>
        <v>#N/A</v>
      </c>
      <c r="D165" s="8" t="e">
        <f>VLOOKUP(A165:A332,'ZacK homologs'!$D$6:$F$79,3,FALSE)</f>
        <v>#N/A</v>
      </c>
    </row>
    <row r="166" spans="1:4" x14ac:dyDescent="0.2">
      <c r="A166" s="8">
        <v>63</v>
      </c>
      <c r="B166" s="8" t="s">
        <v>61</v>
      </c>
      <c r="C166" s="8" t="str">
        <f>VLOOKUP(A166:A333,'ZicK homologs'!$D$6:$F$79,3,FALSE)</f>
        <v xml:space="preserve"> WP_045869074.1 </v>
      </c>
      <c r="D166" s="8" t="str">
        <f>VLOOKUP(A166:A333,'ZacK homologs'!$D$6:$F$79,3,FALSE)</f>
        <v xml:space="preserve"> WP_045869075.1 </v>
      </c>
    </row>
    <row r="167" spans="1:4" x14ac:dyDescent="0.2">
      <c r="A167" s="8">
        <v>144</v>
      </c>
      <c r="B167" s="8" t="s">
        <v>144</v>
      </c>
      <c r="C167" s="8" t="e">
        <f>VLOOKUP(A167:A334,'ZicK homologs'!$D$6:$F$79,3,FALSE)</f>
        <v>#N/A</v>
      </c>
      <c r="D167" s="8" t="e">
        <f>VLOOKUP(A167:A334,'ZacK homologs'!$D$6:$F$79,3,FALSE)</f>
        <v>#N/A</v>
      </c>
    </row>
    <row r="168" spans="1:4" x14ac:dyDescent="0.2">
      <c r="A168" s="8">
        <v>6</v>
      </c>
      <c r="B168" s="8" t="s">
        <v>107</v>
      </c>
      <c r="C168" s="8" t="e">
        <f>VLOOKUP(A168:A335,'ZicK homologs'!$D$6:$F$79,3,FALSE)</f>
        <v>#N/A</v>
      </c>
      <c r="D168" s="8" t="e">
        <f>VLOOKUP(A168:A335,'ZacK homologs'!$D$6:$F$79,3,FALSE)</f>
        <v>#N/A</v>
      </c>
    </row>
    <row r="169" spans="1:4" x14ac:dyDescent="0.2">
      <c r="A169" s="12">
        <v>58</v>
      </c>
      <c r="B169" s="9" t="s">
        <v>58</v>
      </c>
      <c r="C169" s="9" t="e">
        <f>VLOOKUP(A169:A336,'ZicK homologs'!$D$6:$F$79,3,FALSE)</f>
        <v>#N/A</v>
      </c>
      <c r="D169" s="9" t="e">
        <f>VLOOKUP(A169:A336,'ZacK homologs'!$D$6:$F$79,3,FALSE)</f>
        <v>#N/A</v>
      </c>
    </row>
  </sheetData>
  <sortState xmlns:xlrd2="http://schemas.microsoft.com/office/spreadsheetml/2017/richdata2" ref="A2:B169">
    <sortCondition ref="B2:B169"/>
  </sortState>
  <mergeCells count="2">
    <mergeCell ref="H6:I6"/>
    <mergeCell ref="H7:I7"/>
  </mergeCells>
  <phoneticPr fontId="4" type="noConversion"/>
  <pageMargins left="0.75" right="0.75" top="1" bottom="1" header="0.5" footer="0.5"/>
  <pageSetup paperSize="9" scale="68" fitToHeight="3" orientation="portrait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93"/>
  <sheetViews>
    <sheetView topLeftCell="A58" workbookViewId="0">
      <selection activeCell="E58" sqref="E58"/>
    </sheetView>
  </sheetViews>
  <sheetFormatPr baseColWidth="10" defaultRowHeight="16" x14ac:dyDescent="0.2"/>
  <cols>
    <col min="5" max="5" width="39.83203125" bestFit="1" customWidth="1"/>
    <col min="6" max="6" width="17.1640625" customWidth="1"/>
    <col min="9" max="9" width="44.1640625" style="15" customWidth="1"/>
  </cols>
  <sheetData>
    <row r="1" spans="1:9" x14ac:dyDescent="0.2">
      <c r="A1" s="1" t="s">
        <v>356</v>
      </c>
    </row>
    <row r="3" spans="1:9" x14ac:dyDescent="0.2">
      <c r="A3" t="s">
        <v>0</v>
      </c>
    </row>
    <row r="4" spans="1:9" x14ac:dyDescent="0.2">
      <c r="B4" t="s">
        <v>1</v>
      </c>
      <c r="D4" t="s">
        <v>3</v>
      </c>
      <c r="E4" t="s">
        <v>4</v>
      </c>
      <c r="F4" t="s">
        <v>2</v>
      </c>
      <c r="G4" t="s">
        <v>5</v>
      </c>
      <c r="I4" s="15" t="s">
        <v>7</v>
      </c>
    </row>
    <row r="5" spans="1:9" x14ac:dyDescent="0.2">
      <c r="A5" t="s">
        <v>0</v>
      </c>
    </row>
    <row r="6" spans="1:9" x14ac:dyDescent="0.2">
      <c r="B6">
        <v>3891</v>
      </c>
      <c r="D6">
        <v>1</v>
      </c>
      <c r="E6" t="s">
        <v>104</v>
      </c>
      <c r="F6" t="s">
        <v>185</v>
      </c>
      <c r="G6" t="s">
        <v>9</v>
      </c>
      <c r="I6" s="15">
        <v>2496143</v>
      </c>
    </row>
    <row r="7" spans="1:9" x14ac:dyDescent="0.2">
      <c r="B7">
        <v>3891</v>
      </c>
      <c r="D7">
        <v>4</v>
      </c>
      <c r="E7" t="s">
        <v>32</v>
      </c>
      <c r="F7" t="s">
        <v>186</v>
      </c>
      <c r="G7" t="s">
        <v>9</v>
      </c>
      <c r="I7" s="15">
        <v>2511890</v>
      </c>
    </row>
    <row r="8" spans="1:9" x14ac:dyDescent="0.2">
      <c r="B8">
        <v>3891</v>
      </c>
      <c r="D8">
        <v>10</v>
      </c>
      <c r="E8" t="s">
        <v>109</v>
      </c>
      <c r="F8" t="s">
        <v>187</v>
      </c>
      <c r="G8" t="s">
        <v>9</v>
      </c>
      <c r="I8" s="15">
        <v>2544136</v>
      </c>
    </row>
    <row r="9" spans="1:9" x14ac:dyDescent="0.2">
      <c r="B9">
        <v>3891</v>
      </c>
      <c r="D9">
        <v>12</v>
      </c>
      <c r="E9" t="s">
        <v>110</v>
      </c>
      <c r="F9" t="s">
        <v>188</v>
      </c>
      <c r="G9" t="s">
        <v>9</v>
      </c>
      <c r="I9" s="15">
        <v>2553097</v>
      </c>
    </row>
    <row r="10" spans="1:9" x14ac:dyDescent="0.2">
      <c r="B10">
        <v>3891</v>
      </c>
      <c r="D10">
        <v>13</v>
      </c>
      <c r="E10" t="s">
        <v>35</v>
      </c>
      <c r="F10" t="s">
        <v>189</v>
      </c>
      <c r="G10" t="s">
        <v>9</v>
      </c>
      <c r="I10" s="15">
        <v>2558891</v>
      </c>
    </row>
    <row r="11" spans="1:9" x14ac:dyDescent="0.2">
      <c r="B11">
        <v>3891</v>
      </c>
      <c r="D11">
        <v>14</v>
      </c>
      <c r="E11" t="s">
        <v>111</v>
      </c>
      <c r="F11" t="s">
        <v>190</v>
      </c>
      <c r="G11" t="s">
        <v>9</v>
      </c>
      <c r="I11" s="15">
        <v>2564581</v>
      </c>
    </row>
    <row r="12" spans="1:9" x14ac:dyDescent="0.2">
      <c r="B12">
        <v>3891</v>
      </c>
      <c r="D12">
        <v>18</v>
      </c>
      <c r="E12" t="s">
        <v>36</v>
      </c>
      <c r="F12" t="s">
        <v>191</v>
      </c>
      <c r="G12" t="s">
        <v>9</v>
      </c>
      <c r="I12" s="15">
        <v>2577078</v>
      </c>
    </row>
    <row r="13" spans="1:9" x14ac:dyDescent="0.2">
      <c r="B13">
        <v>3891</v>
      </c>
      <c r="D13">
        <v>21</v>
      </c>
      <c r="E13" t="s">
        <v>39</v>
      </c>
      <c r="F13" t="s">
        <v>192</v>
      </c>
      <c r="G13" t="s">
        <v>9</v>
      </c>
      <c r="I13" s="15">
        <v>2591558</v>
      </c>
    </row>
    <row r="14" spans="1:9" x14ac:dyDescent="0.2">
      <c r="B14">
        <v>3891</v>
      </c>
      <c r="D14">
        <v>23</v>
      </c>
      <c r="E14" t="s">
        <v>113</v>
      </c>
      <c r="F14" t="s">
        <v>193</v>
      </c>
      <c r="G14" t="s">
        <v>9</v>
      </c>
      <c r="I14" s="15">
        <v>2600121</v>
      </c>
    </row>
    <row r="15" spans="1:9" x14ac:dyDescent="0.2">
      <c r="B15">
        <v>3891</v>
      </c>
      <c r="D15">
        <v>28</v>
      </c>
      <c r="E15" t="s">
        <v>115</v>
      </c>
      <c r="F15" t="s">
        <v>194</v>
      </c>
      <c r="G15" t="s">
        <v>9</v>
      </c>
      <c r="I15" s="15">
        <v>2623594</v>
      </c>
    </row>
    <row r="16" spans="1:9" x14ac:dyDescent="0.2">
      <c r="B16">
        <v>3891</v>
      </c>
      <c r="D16">
        <v>31</v>
      </c>
      <c r="E16" t="s">
        <v>10</v>
      </c>
      <c r="F16" t="s">
        <v>195</v>
      </c>
      <c r="G16" t="s">
        <v>9</v>
      </c>
      <c r="I16" s="15">
        <v>2637935</v>
      </c>
    </row>
    <row r="17" spans="2:9" x14ac:dyDescent="0.2">
      <c r="B17">
        <v>3891</v>
      </c>
      <c r="D17">
        <v>32</v>
      </c>
      <c r="E17" t="s">
        <v>11</v>
      </c>
      <c r="F17" t="s">
        <v>196</v>
      </c>
      <c r="G17" t="s">
        <v>9</v>
      </c>
      <c r="I17" s="15">
        <v>2639781</v>
      </c>
    </row>
    <row r="18" spans="2:9" x14ac:dyDescent="0.2">
      <c r="B18">
        <v>3891</v>
      </c>
      <c r="D18">
        <v>36</v>
      </c>
      <c r="E18" t="s">
        <v>43</v>
      </c>
      <c r="F18" t="s">
        <v>197</v>
      </c>
      <c r="G18" t="s">
        <v>9</v>
      </c>
      <c r="I18" s="15">
        <v>2656102</v>
      </c>
    </row>
    <row r="19" spans="2:9" x14ac:dyDescent="0.2">
      <c r="B19">
        <v>3891</v>
      </c>
      <c r="D19">
        <v>38</v>
      </c>
      <c r="E19" t="s">
        <v>44</v>
      </c>
      <c r="F19" t="s">
        <v>198</v>
      </c>
      <c r="G19" t="s">
        <v>9</v>
      </c>
      <c r="I19" s="15">
        <v>2667334</v>
      </c>
    </row>
    <row r="20" spans="2:9" x14ac:dyDescent="0.2">
      <c r="B20">
        <v>3891</v>
      </c>
      <c r="D20">
        <v>39</v>
      </c>
      <c r="E20" t="s">
        <v>117</v>
      </c>
      <c r="F20" t="s">
        <v>199</v>
      </c>
      <c r="G20" t="s">
        <v>9</v>
      </c>
      <c r="I20" s="15">
        <v>2674511</v>
      </c>
    </row>
    <row r="21" spans="2:9" x14ac:dyDescent="0.2">
      <c r="B21">
        <v>3891</v>
      </c>
      <c r="D21">
        <v>41</v>
      </c>
      <c r="E21" t="s">
        <v>45</v>
      </c>
      <c r="F21" t="s">
        <v>200</v>
      </c>
      <c r="G21" t="s">
        <v>9</v>
      </c>
      <c r="I21" s="15">
        <v>2679952</v>
      </c>
    </row>
    <row r="22" spans="2:9" x14ac:dyDescent="0.2">
      <c r="B22">
        <v>3891</v>
      </c>
      <c r="D22">
        <v>44</v>
      </c>
      <c r="E22" t="s">
        <v>47</v>
      </c>
      <c r="F22" t="s">
        <v>201</v>
      </c>
      <c r="G22" t="s">
        <v>9</v>
      </c>
      <c r="I22" s="15">
        <v>2694123</v>
      </c>
    </row>
    <row r="23" spans="2:9" x14ac:dyDescent="0.2">
      <c r="B23">
        <v>3891</v>
      </c>
      <c r="D23">
        <v>44</v>
      </c>
      <c r="E23" t="s">
        <v>47</v>
      </c>
      <c r="F23" t="s">
        <v>201</v>
      </c>
      <c r="G23" t="s">
        <v>9</v>
      </c>
      <c r="I23" s="15">
        <v>2699582</v>
      </c>
    </row>
    <row r="24" spans="2:9" s="14" customFormat="1" x14ac:dyDescent="0.2">
      <c r="B24" s="14">
        <v>3891</v>
      </c>
      <c r="D24" s="14">
        <v>46</v>
      </c>
      <c r="E24" s="14" t="s">
        <v>49</v>
      </c>
      <c r="F24" s="14" t="s">
        <v>202</v>
      </c>
      <c r="G24" s="14" t="s">
        <v>9</v>
      </c>
      <c r="I24" s="16">
        <v>2712576</v>
      </c>
    </row>
    <row r="25" spans="2:9" x14ac:dyDescent="0.2">
      <c r="B25">
        <v>3891</v>
      </c>
      <c r="D25">
        <v>48</v>
      </c>
      <c r="E25" t="s">
        <v>50</v>
      </c>
      <c r="F25" t="s">
        <v>203</v>
      </c>
      <c r="G25" t="s">
        <v>9</v>
      </c>
      <c r="I25" s="15">
        <v>2721516</v>
      </c>
    </row>
    <row r="26" spans="2:9" x14ac:dyDescent="0.2">
      <c r="B26">
        <v>3891</v>
      </c>
      <c r="D26">
        <v>49</v>
      </c>
      <c r="E26" t="s">
        <v>51</v>
      </c>
      <c r="F26" t="s">
        <v>204</v>
      </c>
      <c r="G26" t="s">
        <v>9</v>
      </c>
      <c r="I26" s="15">
        <v>2726176</v>
      </c>
    </row>
    <row r="27" spans="2:9" x14ac:dyDescent="0.2">
      <c r="B27">
        <v>3891</v>
      </c>
      <c r="D27">
        <v>53</v>
      </c>
      <c r="E27" t="s">
        <v>54</v>
      </c>
      <c r="F27" t="s">
        <v>205</v>
      </c>
      <c r="G27" t="s">
        <v>9</v>
      </c>
      <c r="I27" s="15">
        <v>2744782</v>
      </c>
    </row>
    <row r="28" spans="2:9" x14ac:dyDescent="0.2">
      <c r="B28">
        <v>3891</v>
      </c>
      <c r="D28">
        <v>54</v>
      </c>
      <c r="E28" t="s">
        <v>13</v>
      </c>
      <c r="F28" t="s">
        <v>206</v>
      </c>
      <c r="G28" t="s">
        <v>9</v>
      </c>
      <c r="I28" s="15">
        <v>2747485</v>
      </c>
    </row>
    <row r="29" spans="2:9" x14ac:dyDescent="0.2">
      <c r="B29">
        <v>3891</v>
      </c>
      <c r="D29">
        <v>55</v>
      </c>
      <c r="E29" t="s">
        <v>55</v>
      </c>
      <c r="F29" t="s">
        <v>207</v>
      </c>
      <c r="G29" t="s">
        <v>9</v>
      </c>
      <c r="I29" s="15">
        <v>2753497</v>
      </c>
    </row>
    <row r="30" spans="2:9" x14ac:dyDescent="0.2">
      <c r="B30">
        <v>3891</v>
      </c>
      <c r="D30">
        <v>56</v>
      </c>
      <c r="E30" t="s">
        <v>56</v>
      </c>
      <c r="F30" t="s">
        <v>208</v>
      </c>
      <c r="G30" t="s">
        <v>9</v>
      </c>
      <c r="I30" s="15">
        <v>2762284</v>
      </c>
    </row>
    <row r="31" spans="2:9" x14ac:dyDescent="0.2">
      <c r="B31">
        <v>3891</v>
      </c>
      <c r="D31">
        <v>59</v>
      </c>
      <c r="E31" t="s">
        <v>59</v>
      </c>
      <c r="F31" t="s">
        <v>209</v>
      </c>
      <c r="G31" t="s">
        <v>9</v>
      </c>
      <c r="I31" s="15">
        <v>2777941</v>
      </c>
    </row>
    <row r="32" spans="2:9" x14ac:dyDescent="0.2">
      <c r="B32">
        <v>3891</v>
      </c>
      <c r="D32">
        <v>60</v>
      </c>
      <c r="E32" t="s">
        <v>60</v>
      </c>
      <c r="F32" t="s">
        <v>210</v>
      </c>
      <c r="G32" t="s">
        <v>9</v>
      </c>
      <c r="I32" s="15">
        <v>2781486</v>
      </c>
    </row>
    <row r="33" spans="2:9" x14ac:dyDescent="0.2">
      <c r="B33">
        <v>3891</v>
      </c>
      <c r="D33">
        <v>61</v>
      </c>
      <c r="E33" t="s">
        <v>121</v>
      </c>
      <c r="F33" t="s">
        <v>211</v>
      </c>
      <c r="G33" t="s">
        <v>9</v>
      </c>
      <c r="I33" s="15">
        <v>2786137</v>
      </c>
    </row>
    <row r="34" spans="2:9" x14ac:dyDescent="0.2">
      <c r="B34">
        <v>3891</v>
      </c>
      <c r="D34">
        <v>63</v>
      </c>
      <c r="E34" t="s">
        <v>61</v>
      </c>
      <c r="F34" t="s">
        <v>212</v>
      </c>
      <c r="G34" t="s">
        <v>9</v>
      </c>
      <c r="I34" s="15">
        <v>2794528</v>
      </c>
    </row>
    <row r="35" spans="2:9" x14ac:dyDescent="0.2">
      <c r="B35">
        <v>3891</v>
      </c>
      <c r="D35">
        <v>67</v>
      </c>
      <c r="E35" t="s">
        <v>123</v>
      </c>
      <c r="F35" t="s">
        <v>213</v>
      </c>
      <c r="G35" t="s">
        <v>9</v>
      </c>
      <c r="I35" s="15">
        <v>2806434</v>
      </c>
    </row>
    <row r="36" spans="2:9" x14ac:dyDescent="0.2">
      <c r="B36">
        <v>3891</v>
      </c>
      <c r="D36">
        <v>68</v>
      </c>
      <c r="E36" t="s">
        <v>14</v>
      </c>
      <c r="F36" t="s">
        <v>214</v>
      </c>
      <c r="G36" t="s">
        <v>9</v>
      </c>
      <c r="I36" s="15">
        <v>2812305</v>
      </c>
    </row>
    <row r="37" spans="2:9" x14ac:dyDescent="0.2">
      <c r="B37">
        <v>3891</v>
      </c>
      <c r="D37">
        <v>71</v>
      </c>
      <c r="E37" t="s">
        <v>126</v>
      </c>
      <c r="F37" t="s">
        <v>215</v>
      </c>
      <c r="G37" t="s">
        <v>9</v>
      </c>
      <c r="I37" s="15">
        <v>2830984</v>
      </c>
    </row>
    <row r="38" spans="2:9" x14ac:dyDescent="0.2">
      <c r="B38">
        <v>3891</v>
      </c>
      <c r="D38">
        <v>72</v>
      </c>
      <c r="E38" t="s">
        <v>217</v>
      </c>
      <c r="F38" t="s">
        <v>216</v>
      </c>
      <c r="G38" t="s">
        <v>9</v>
      </c>
      <c r="I38" s="15">
        <v>2833970</v>
      </c>
    </row>
    <row r="39" spans="2:9" x14ac:dyDescent="0.2">
      <c r="B39">
        <v>3891</v>
      </c>
      <c r="D39">
        <v>73</v>
      </c>
      <c r="E39" t="s">
        <v>62</v>
      </c>
      <c r="F39" t="s">
        <v>218</v>
      </c>
      <c r="G39" t="s">
        <v>9</v>
      </c>
      <c r="I39" s="15">
        <v>2840262</v>
      </c>
    </row>
    <row r="40" spans="2:9" x14ac:dyDescent="0.2">
      <c r="B40">
        <v>3891</v>
      </c>
      <c r="D40">
        <v>75</v>
      </c>
      <c r="E40" t="s">
        <v>63</v>
      </c>
      <c r="F40" t="s">
        <v>219</v>
      </c>
      <c r="G40" t="s">
        <v>9</v>
      </c>
      <c r="I40" s="15">
        <v>2848288</v>
      </c>
    </row>
    <row r="41" spans="2:9" x14ac:dyDescent="0.2">
      <c r="B41">
        <v>3891</v>
      </c>
      <c r="D41">
        <v>76</v>
      </c>
      <c r="E41" t="s">
        <v>128</v>
      </c>
      <c r="F41" t="s">
        <v>220</v>
      </c>
      <c r="G41" t="s">
        <v>9</v>
      </c>
      <c r="I41" s="15">
        <v>2856264</v>
      </c>
    </row>
    <row r="42" spans="2:9" x14ac:dyDescent="0.2">
      <c r="B42">
        <v>3891</v>
      </c>
      <c r="D42">
        <v>78</v>
      </c>
      <c r="E42" t="s">
        <v>65</v>
      </c>
      <c r="F42" t="s">
        <v>221</v>
      </c>
      <c r="G42" t="s">
        <v>9</v>
      </c>
      <c r="I42" s="15">
        <v>2864316</v>
      </c>
    </row>
    <row r="43" spans="2:9" x14ac:dyDescent="0.2">
      <c r="B43">
        <v>3891</v>
      </c>
      <c r="D43">
        <v>80</v>
      </c>
      <c r="E43" t="s">
        <v>130</v>
      </c>
      <c r="F43" t="s">
        <v>222</v>
      </c>
      <c r="G43" t="s">
        <v>9</v>
      </c>
      <c r="I43" s="15">
        <v>2874726</v>
      </c>
    </row>
    <row r="44" spans="2:9" x14ac:dyDescent="0.2">
      <c r="B44">
        <v>3891</v>
      </c>
      <c r="D44">
        <v>85</v>
      </c>
      <c r="E44" t="s">
        <v>131</v>
      </c>
      <c r="F44" t="s">
        <v>223</v>
      </c>
      <c r="G44" t="s">
        <v>9</v>
      </c>
      <c r="I44" s="15">
        <v>2890310</v>
      </c>
    </row>
    <row r="45" spans="2:9" x14ac:dyDescent="0.2">
      <c r="B45">
        <v>3891</v>
      </c>
      <c r="D45">
        <v>88</v>
      </c>
      <c r="E45" t="s">
        <v>69</v>
      </c>
      <c r="F45" t="s">
        <v>219</v>
      </c>
      <c r="G45" t="s">
        <v>9</v>
      </c>
      <c r="I45" s="15">
        <v>2902043</v>
      </c>
    </row>
    <row r="46" spans="2:9" x14ac:dyDescent="0.2">
      <c r="B46">
        <v>3891</v>
      </c>
      <c r="D46">
        <v>90</v>
      </c>
      <c r="E46" t="s">
        <v>15</v>
      </c>
      <c r="F46" t="s">
        <v>224</v>
      </c>
      <c r="G46" t="s">
        <v>9</v>
      </c>
      <c r="I46" s="15">
        <v>2914451</v>
      </c>
    </row>
    <row r="47" spans="2:9" x14ac:dyDescent="0.2">
      <c r="B47">
        <v>3891</v>
      </c>
      <c r="D47">
        <v>92</v>
      </c>
      <c r="E47" t="s">
        <v>71</v>
      </c>
      <c r="F47" t="s">
        <v>225</v>
      </c>
      <c r="G47" t="s">
        <v>9</v>
      </c>
      <c r="I47" s="15">
        <v>2924490</v>
      </c>
    </row>
    <row r="48" spans="2:9" x14ac:dyDescent="0.2">
      <c r="B48">
        <v>3891</v>
      </c>
      <c r="D48">
        <v>94</v>
      </c>
      <c r="E48" t="s">
        <v>72</v>
      </c>
      <c r="F48" t="s">
        <v>226</v>
      </c>
      <c r="G48" t="s">
        <v>9</v>
      </c>
      <c r="I48" s="15">
        <v>2948637</v>
      </c>
    </row>
    <row r="49" spans="2:9" x14ac:dyDescent="0.2">
      <c r="B49">
        <v>3891</v>
      </c>
      <c r="D49">
        <v>99</v>
      </c>
      <c r="E49" t="s">
        <v>17</v>
      </c>
      <c r="F49" t="s">
        <v>227</v>
      </c>
      <c r="G49" t="s">
        <v>9</v>
      </c>
      <c r="I49" s="15">
        <v>2977530</v>
      </c>
    </row>
    <row r="50" spans="2:9" x14ac:dyDescent="0.2">
      <c r="B50">
        <v>3891</v>
      </c>
      <c r="D50">
        <v>100</v>
      </c>
      <c r="E50" t="s">
        <v>73</v>
      </c>
      <c r="F50" t="s">
        <v>228</v>
      </c>
      <c r="G50" t="s">
        <v>9</v>
      </c>
      <c r="I50" s="15">
        <v>2983069</v>
      </c>
    </row>
    <row r="51" spans="2:9" x14ac:dyDescent="0.2">
      <c r="B51">
        <v>3891</v>
      </c>
      <c r="D51">
        <v>101</v>
      </c>
      <c r="E51" t="s">
        <v>74</v>
      </c>
      <c r="F51" t="s">
        <v>229</v>
      </c>
      <c r="G51" t="s">
        <v>9</v>
      </c>
      <c r="I51" s="15">
        <v>2986379</v>
      </c>
    </row>
    <row r="52" spans="2:9" x14ac:dyDescent="0.2">
      <c r="B52">
        <v>3891</v>
      </c>
      <c r="D52">
        <v>103</v>
      </c>
      <c r="E52" t="s">
        <v>18</v>
      </c>
      <c r="F52" t="s">
        <v>230</v>
      </c>
      <c r="G52" t="s">
        <v>9</v>
      </c>
      <c r="I52" s="15">
        <v>2996463</v>
      </c>
    </row>
    <row r="53" spans="2:9" x14ac:dyDescent="0.2">
      <c r="B53">
        <v>3891</v>
      </c>
      <c r="D53">
        <v>104</v>
      </c>
      <c r="E53" t="s">
        <v>135</v>
      </c>
      <c r="F53" t="s">
        <v>231</v>
      </c>
      <c r="G53" t="s">
        <v>9</v>
      </c>
      <c r="I53" s="15">
        <v>3003016</v>
      </c>
    </row>
    <row r="54" spans="2:9" x14ac:dyDescent="0.2">
      <c r="B54">
        <v>3891</v>
      </c>
      <c r="D54">
        <v>118</v>
      </c>
      <c r="E54" t="s">
        <v>233</v>
      </c>
      <c r="F54" t="s">
        <v>232</v>
      </c>
      <c r="G54" t="s">
        <v>9</v>
      </c>
      <c r="I54" s="15">
        <v>3034176</v>
      </c>
    </row>
    <row r="55" spans="2:9" x14ac:dyDescent="0.2">
      <c r="B55">
        <v>3891</v>
      </c>
      <c r="D55">
        <v>121</v>
      </c>
      <c r="E55" t="s">
        <v>137</v>
      </c>
      <c r="F55" t="s">
        <v>234</v>
      </c>
      <c r="G55" t="s">
        <v>9</v>
      </c>
      <c r="I55" s="15">
        <v>3042085</v>
      </c>
    </row>
    <row r="56" spans="2:9" x14ac:dyDescent="0.2">
      <c r="B56">
        <v>3891</v>
      </c>
      <c r="D56">
        <v>122</v>
      </c>
      <c r="E56" t="s">
        <v>78</v>
      </c>
      <c r="F56" t="s">
        <v>235</v>
      </c>
      <c r="G56" t="s">
        <v>9</v>
      </c>
      <c r="I56" s="15">
        <v>3048244</v>
      </c>
    </row>
    <row r="57" spans="2:9" x14ac:dyDescent="0.2">
      <c r="B57">
        <v>3891</v>
      </c>
      <c r="D57">
        <v>124</v>
      </c>
      <c r="E57" t="s">
        <v>19</v>
      </c>
      <c r="F57" t="s">
        <v>236</v>
      </c>
      <c r="G57" t="s">
        <v>9</v>
      </c>
      <c r="I57" s="15">
        <v>3057947</v>
      </c>
    </row>
    <row r="58" spans="2:9" x14ac:dyDescent="0.2">
      <c r="B58">
        <v>3891</v>
      </c>
      <c r="D58">
        <v>125</v>
      </c>
      <c r="E58" t="s">
        <v>80</v>
      </c>
      <c r="F58" t="s">
        <v>237</v>
      </c>
      <c r="G58" t="s">
        <v>9</v>
      </c>
      <c r="I58" s="15">
        <v>3061929</v>
      </c>
    </row>
    <row r="59" spans="2:9" x14ac:dyDescent="0.2">
      <c r="B59">
        <v>3891</v>
      </c>
      <c r="D59">
        <v>126</v>
      </c>
      <c r="E59" t="s">
        <v>138</v>
      </c>
      <c r="F59" t="s">
        <v>238</v>
      </c>
      <c r="G59" t="s">
        <v>9</v>
      </c>
      <c r="I59" s="15">
        <v>3069705</v>
      </c>
    </row>
    <row r="60" spans="2:9" x14ac:dyDescent="0.2">
      <c r="B60">
        <v>3891</v>
      </c>
      <c r="D60">
        <v>128</v>
      </c>
      <c r="E60" t="s">
        <v>81</v>
      </c>
      <c r="F60" t="s">
        <v>239</v>
      </c>
      <c r="G60" t="s">
        <v>9</v>
      </c>
      <c r="I60" s="15">
        <v>3076635</v>
      </c>
    </row>
    <row r="61" spans="2:9" x14ac:dyDescent="0.2">
      <c r="B61">
        <v>3891</v>
      </c>
      <c r="D61">
        <v>130</v>
      </c>
      <c r="E61" t="s">
        <v>82</v>
      </c>
      <c r="F61" t="s">
        <v>240</v>
      </c>
      <c r="G61" t="s">
        <v>9</v>
      </c>
      <c r="I61" s="15">
        <v>3086238</v>
      </c>
    </row>
    <row r="62" spans="2:9" x14ac:dyDescent="0.2">
      <c r="B62">
        <v>3891</v>
      </c>
      <c r="D62">
        <v>132</v>
      </c>
      <c r="E62" t="s">
        <v>47</v>
      </c>
      <c r="F62" t="s">
        <v>201</v>
      </c>
      <c r="G62" t="s">
        <v>9</v>
      </c>
      <c r="I62" s="15">
        <v>3101542</v>
      </c>
    </row>
    <row r="63" spans="2:9" x14ac:dyDescent="0.2">
      <c r="B63">
        <v>3891</v>
      </c>
      <c r="D63">
        <v>142</v>
      </c>
      <c r="E63" t="s">
        <v>142</v>
      </c>
      <c r="F63" t="s">
        <v>241</v>
      </c>
      <c r="G63" t="s">
        <v>9</v>
      </c>
      <c r="I63" s="15">
        <v>3148255</v>
      </c>
    </row>
    <row r="64" spans="2:9" x14ac:dyDescent="0.2">
      <c r="B64">
        <v>3891</v>
      </c>
      <c r="D64">
        <v>143</v>
      </c>
      <c r="E64" t="s">
        <v>143</v>
      </c>
      <c r="F64" t="s">
        <v>242</v>
      </c>
      <c r="G64" t="s">
        <v>9</v>
      </c>
      <c r="I64" s="15">
        <v>3152185</v>
      </c>
    </row>
    <row r="65" spans="1:9" x14ac:dyDescent="0.2">
      <c r="B65">
        <v>3891</v>
      </c>
      <c r="D65">
        <v>151</v>
      </c>
      <c r="E65" t="s">
        <v>148</v>
      </c>
      <c r="F65" t="s">
        <v>243</v>
      </c>
      <c r="G65" t="s">
        <v>9</v>
      </c>
      <c r="I65" s="15">
        <v>3184676</v>
      </c>
    </row>
    <row r="66" spans="1:9" x14ac:dyDescent="0.2">
      <c r="B66">
        <v>3891</v>
      </c>
      <c r="D66">
        <v>156</v>
      </c>
      <c r="E66" t="s">
        <v>87</v>
      </c>
      <c r="F66" t="s">
        <v>244</v>
      </c>
      <c r="G66" t="s">
        <v>9</v>
      </c>
      <c r="I66" s="15">
        <v>3209348</v>
      </c>
    </row>
    <row r="67" spans="1:9" x14ac:dyDescent="0.2">
      <c r="B67">
        <v>3891</v>
      </c>
      <c r="D67">
        <v>158</v>
      </c>
      <c r="E67" t="s">
        <v>88</v>
      </c>
      <c r="F67" t="s">
        <v>245</v>
      </c>
      <c r="G67" t="s">
        <v>9</v>
      </c>
      <c r="I67" s="15">
        <v>3218493</v>
      </c>
    </row>
    <row r="68" spans="1:9" x14ac:dyDescent="0.2">
      <c r="B68">
        <v>3891</v>
      </c>
      <c r="D68">
        <v>161</v>
      </c>
      <c r="E68" t="s">
        <v>22</v>
      </c>
      <c r="F68" t="s">
        <v>246</v>
      </c>
      <c r="G68" t="s">
        <v>9</v>
      </c>
      <c r="I68" s="15">
        <v>3233588</v>
      </c>
    </row>
    <row r="69" spans="1:9" x14ac:dyDescent="0.2">
      <c r="B69">
        <v>3891</v>
      </c>
      <c r="D69">
        <v>162</v>
      </c>
      <c r="E69" t="s">
        <v>90</v>
      </c>
      <c r="F69" t="s">
        <v>247</v>
      </c>
      <c r="G69" t="s">
        <v>9</v>
      </c>
      <c r="I69" s="15">
        <v>3236773</v>
      </c>
    </row>
    <row r="70" spans="1:9" x14ac:dyDescent="0.2">
      <c r="B70">
        <v>3891</v>
      </c>
      <c r="D70">
        <v>164</v>
      </c>
      <c r="E70" t="s">
        <v>123</v>
      </c>
      <c r="F70" t="s">
        <v>213</v>
      </c>
      <c r="G70" t="s">
        <v>9</v>
      </c>
      <c r="I70" s="15">
        <v>3243315</v>
      </c>
    </row>
    <row r="71" spans="1:9" x14ac:dyDescent="0.2">
      <c r="B71">
        <v>3891</v>
      </c>
      <c r="D71">
        <v>171</v>
      </c>
      <c r="E71" t="s">
        <v>23</v>
      </c>
      <c r="F71" t="s">
        <v>248</v>
      </c>
      <c r="G71" t="s">
        <v>9</v>
      </c>
      <c r="I71" s="15">
        <v>3266261</v>
      </c>
    </row>
    <row r="72" spans="1:9" x14ac:dyDescent="0.2">
      <c r="B72">
        <v>3891</v>
      </c>
      <c r="D72">
        <v>173</v>
      </c>
      <c r="E72" t="s">
        <v>93</v>
      </c>
      <c r="F72" t="s">
        <v>249</v>
      </c>
      <c r="G72" t="s">
        <v>9</v>
      </c>
      <c r="I72" s="15">
        <v>3271977</v>
      </c>
    </row>
    <row r="73" spans="1:9" x14ac:dyDescent="0.2">
      <c r="B73">
        <v>3891</v>
      </c>
      <c r="D73">
        <v>179</v>
      </c>
      <c r="E73" t="s">
        <v>154</v>
      </c>
      <c r="F73" t="s">
        <v>241</v>
      </c>
      <c r="G73" t="s">
        <v>9</v>
      </c>
      <c r="I73" s="15">
        <v>3296575</v>
      </c>
    </row>
    <row r="74" spans="1:9" x14ac:dyDescent="0.2">
      <c r="B74">
        <v>3891</v>
      </c>
      <c r="D74">
        <v>190</v>
      </c>
      <c r="E74" t="s">
        <v>24</v>
      </c>
      <c r="F74" t="s">
        <v>195</v>
      </c>
      <c r="G74" t="s">
        <v>9</v>
      </c>
      <c r="I74" s="15">
        <v>3333099</v>
      </c>
    </row>
    <row r="75" spans="1:9" x14ac:dyDescent="0.2">
      <c r="B75">
        <v>3891</v>
      </c>
      <c r="D75">
        <v>191</v>
      </c>
      <c r="E75" t="s">
        <v>161</v>
      </c>
      <c r="F75" t="s">
        <v>250</v>
      </c>
      <c r="G75" t="s">
        <v>9</v>
      </c>
      <c r="I75" s="15">
        <v>3334752</v>
      </c>
    </row>
    <row r="76" spans="1:9" x14ac:dyDescent="0.2">
      <c r="B76">
        <v>3891</v>
      </c>
      <c r="D76">
        <v>194</v>
      </c>
      <c r="E76" t="s">
        <v>162</v>
      </c>
      <c r="F76" t="s">
        <v>251</v>
      </c>
      <c r="G76" t="s">
        <v>9</v>
      </c>
      <c r="I76" s="15">
        <v>3343076</v>
      </c>
    </row>
    <row r="77" spans="1:9" x14ac:dyDescent="0.2">
      <c r="B77">
        <v>3891</v>
      </c>
      <c r="D77">
        <v>196</v>
      </c>
      <c r="E77" t="s">
        <v>95</v>
      </c>
      <c r="F77" t="s">
        <v>252</v>
      </c>
      <c r="G77" t="s">
        <v>9</v>
      </c>
      <c r="I77" s="15">
        <v>3356394</v>
      </c>
    </row>
    <row r="78" spans="1:9" x14ac:dyDescent="0.2">
      <c r="B78">
        <v>3891</v>
      </c>
      <c r="D78">
        <v>206</v>
      </c>
      <c r="E78" t="s">
        <v>167</v>
      </c>
      <c r="F78" t="s">
        <v>253</v>
      </c>
      <c r="G78" t="s">
        <v>9</v>
      </c>
      <c r="I78" s="15">
        <v>3392162</v>
      </c>
    </row>
    <row r="79" spans="1:9" x14ac:dyDescent="0.2">
      <c r="B79">
        <v>3891</v>
      </c>
      <c r="D79">
        <v>209</v>
      </c>
      <c r="E79" t="s">
        <v>168</v>
      </c>
      <c r="F79" t="s">
        <v>211</v>
      </c>
      <c r="G79" t="s">
        <v>9</v>
      </c>
      <c r="I79" s="15">
        <v>3403376</v>
      </c>
    </row>
    <row r="80" spans="1:9" x14ac:dyDescent="0.2">
      <c r="A80" t="s">
        <v>0</v>
      </c>
    </row>
    <row r="84" spans="1:14" x14ac:dyDescent="0.2">
      <c r="A84" t="s">
        <v>353</v>
      </c>
    </row>
    <row r="85" spans="1:14" x14ac:dyDescent="0.2">
      <c r="A85" t="s">
        <v>344</v>
      </c>
    </row>
    <row r="86" spans="1:14" x14ac:dyDescent="0.2">
      <c r="B86" t="s">
        <v>7</v>
      </c>
      <c r="C86" t="s">
        <v>3</v>
      </c>
      <c r="D86" t="s">
        <v>2</v>
      </c>
      <c r="E86" t="s">
        <v>25</v>
      </c>
      <c r="F86" t="s">
        <v>100</v>
      </c>
      <c r="G86" t="s">
        <v>101</v>
      </c>
      <c r="H86" t="s">
        <v>26</v>
      </c>
      <c r="I86" s="15" t="s">
        <v>27</v>
      </c>
      <c r="J86" t="s">
        <v>254</v>
      </c>
      <c r="K86" t="s">
        <v>6</v>
      </c>
      <c r="L86" t="s">
        <v>183</v>
      </c>
      <c r="M86" t="s">
        <v>28</v>
      </c>
      <c r="N86" t="s">
        <v>102</v>
      </c>
    </row>
    <row r="87" spans="1:14" x14ac:dyDescent="0.2">
      <c r="A87" t="s">
        <v>344</v>
      </c>
    </row>
    <row r="88" spans="1:14" x14ac:dyDescent="0.2">
      <c r="B88">
        <v>2712574</v>
      </c>
      <c r="C88">
        <v>46</v>
      </c>
      <c r="D88" t="s">
        <v>255</v>
      </c>
      <c r="E88" t="s">
        <v>184</v>
      </c>
      <c r="F88">
        <v>5391625</v>
      </c>
      <c r="G88">
        <v>5392929</v>
      </c>
      <c r="H88" t="s">
        <v>29</v>
      </c>
      <c r="I88" s="15" t="s">
        <v>256</v>
      </c>
      <c r="J88" t="s">
        <v>257</v>
      </c>
      <c r="L88" t="s">
        <v>258</v>
      </c>
      <c r="M88">
        <v>434</v>
      </c>
      <c r="N88" t="s">
        <v>103</v>
      </c>
    </row>
    <row r="89" spans="1:14" x14ac:dyDescent="0.2">
      <c r="B89">
        <v>2712575</v>
      </c>
      <c r="C89">
        <v>46</v>
      </c>
      <c r="D89" t="s">
        <v>259</v>
      </c>
      <c r="E89" t="s">
        <v>184</v>
      </c>
      <c r="F89">
        <v>5392988</v>
      </c>
      <c r="G89">
        <v>5393740</v>
      </c>
      <c r="H89" t="s">
        <v>29</v>
      </c>
      <c r="I89" s="15" t="s">
        <v>260</v>
      </c>
      <c r="J89" t="s">
        <v>261</v>
      </c>
      <c r="L89" t="s">
        <v>262</v>
      </c>
      <c r="M89">
        <v>250</v>
      </c>
      <c r="N89" t="s">
        <v>103</v>
      </c>
    </row>
    <row r="90" spans="1:14" s="14" customFormat="1" x14ac:dyDescent="0.2">
      <c r="B90" s="14">
        <v>2712576</v>
      </c>
      <c r="C90" s="14">
        <v>46</v>
      </c>
      <c r="D90" s="14" t="s">
        <v>202</v>
      </c>
      <c r="E90" s="14" t="s">
        <v>184</v>
      </c>
      <c r="F90" s="14">
        <v>5394283</v>
      </c>
      <c r="G90" s="14">
        <v>5395266</v>
      </c>
      <c r="H90" s="14" t="s">
        <v>30</v>
      </c>
      <c r="I90" s="16" t="s">
        <v>263</v>
      </c>
      <c r="J90" s="14" t="s">
        <v>264</v>
      </c>
      <c r="L90" s="14" t="s">
        <v>265</v>
      </c>
      <c r="M90" s="14">
        <v>327</v>
      </c>
      <c r="N90" s="14" t="s">
        <v>103</v>
      </c>
    </row>
    <row r="91" spans="1:14" x14ac:dyDescent="0.2">
      <c r="B91">
        <v>2712577</v>
      </c>
      <c r="C91">
        <v>46</v>
      </c>
      <c r="D91" t="s">
        <v>266</v>
      </c>
      <c r="E91" t="s">
        <v>184</v>
      </c>
      <c r="F91">
        <v>5395306</v>
      </c>
      <c r="G91">
        <v>5396385</v>
      </c>
      <c r="H91" t="s">
        <v>30</v>
      </c>
      <c r="I91" s="15" t="s">
        <v>267</v>
      </c>
      <c r="J91" t="s">
        <v>264</v>
      </c>
      <c r="L91" t="s">
        <v>268</v>
      </c>
      <c r="M91">
        <v>359</v>
      </c>
      <c r="N91" t="s">
        <v>103</v>
      </c>
    </row>
    <row r="92" spans="1:14" x14ac:dyDescent="0.2">
      <c r="B92">
        <v>2712578</v>
      </c>
      <c r="C92">
        <v>46</v>
      </c>
      <c r="D92" t="s">
        <v>269</v>
      </c>
      <c r="E92" t="s">
        <v>184</v>
      </c>
      <c r="F92">
        <v>5397008</v>
      </c>
      <c r="G92">
        <v>5397781</v>
      </c>
      <c r="H92" t="s">
        <v>29</v>
      </c>
      <c r="I92" s="15" t="s">
        <v>270</v>
      </c>
      <c r="J92" t="s">
        <v>271</v>
      </c>
      <c r="L92" t="s">
        <v>272</v>
      </c>
      <c r="M92">
        <v>257</v>
      </c>
      <c r="N92" t="s">
        <v>103</v>
      </c>
    </row>
    <row r="93" spans="1:14" x14ac:dyDescent="0.2">
      <c r="A93" t="s">
        <v>3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98"/>
  <sheetViews>
    <sheetView workbookViewId="0">
      <selection activeCell="J14" sqref="J14"/>
    </sheetView>
  </sheetViews>
  <sheetFormatPr baseColWidth="10" defaultRowHeight="16" x14ac:dyDescent="0.2"/>
  <cols>
    <col min="5" max="5" width="39.83203125" bestFit="1" customWidth="1"/>
    <col min="6" max="6" width="16.6640625" bestFit="1" customWidth="1"/>
    <col min="9" max="9" width="27" style="15" customWidth="1"/>
    <col min="10" max="10" width="16.6640625" customWidth="1"/>
  </cols>
  <sheetData>
    <row r="1" spans="1:9" x14ac:dyDescent="0.2">
      <c r="A1" s="1" t="s">
        <v>357</v>
      </c>
    </row>
    <row r="3" spans="1:9" x14ac:dyDescent="0.2">
      <c r="A3" t="s">
        <v>0</v>
      </c>
    </row>
    <row r="4" spans="1:9" x14ac:dyDescent="0.2">
      <c r="B4" t="s">
        <v>1</v>
      </c>
      <c r="D4" t="s">
        <v>3</v>
      </c>
      <c r="E4" t="s">
        <v>4</v>
      </c>
      <c r="F4" t="s">
        <v>2</v>
      </c>
      <c r="G4" t="s">
        <v>5</v>
      </c>
      <c r="I4" s="15" t="s">
        <v>7</v>
      </c>
    </row>
    <row r="5" spans="1:9" x14ac:dyDescent="0.2">
      <c r="A5" t="s">
        <v>0</v>
      </c>
    </row>
    <row r="6" spans="1:9" x14ac:dyDescent="0.2">
      <c r="B6">
        <v>3747</v>
      </c>
      <c r="D6">
        <v>1</v>
      </c>
      <c r="E6" t="s">
        <v>104</v>
      </c>
      <c r="F6" t="s">
        <v>273</v>
      </c>
      <c r="G6" t="s">
        <v>9</v>
      </c>
      <c r="I6" s="15">
        <v>2496144</v>
      </c>
    </row>
    <row r="7" spans="1:9" x14ac:dyDescent="0.2">
      <c r="B7">
        <v>3747</v>
      </c>
      <c r="D7">
        <v>4</v>
      </c>
      <c r="E7" t="s">
        <v>32</v>
      </c>
      <c r="F7" t="s">
        <v>274</v>
      </c>
      <c r="G7" t="s">
        <v>9</v>
      </c>
      <c r="I7" s="15">
        <v>2511889</v>
      </c>
    </row>
    <row r="8" spans="1:9" x14ac:dyDescent="0.2">
      <c r="B8">
        <v>3747</v>
      </c>
      <c r="D8">
        <v>10</v>
      </c>
      <c r="E8" t="s">
        <v>109</v>
      </c>
      <c r="F8" t="s">
        <v>275</v>
      </c>
      <c r="G8" t="s">
        <v>9</v>
      </c>
      <c r="I8" s="15">
        <v>2544135</v>
      </c>
    </row>
    <row r="9" spans="1:9" x14ac:dyDescent="0.2">
      <c r="B9">
        <v>3747</v>
      </c>
      <c r="D9">
        <v>12</v>
      </c>
      <c r="E9" t="s">
        <v>110</v>
      </c>
      <c r="F9" t="s">
        <v>276</v>
      </c>
      <c r="G9" t="s">
        <v>9</v>
      </c>
      <c r="I9" s="15">
        <v>2553096</v>
      </c>
    </row>
    <row r="10" spans="1:9" x14ac:dyDescent="0.2">
      <c r="B10">
        <v>3747</v>
      </c>
      <c r="D10">
        <v>13</v>
      </c>
      <c r="E10" t="s">
        <v>35</v>
      </c>
      <c r="F10" t="s">
        <v>277</v>
      </c>
      <c r="G10" t="s">
        <v>9</v>
      </c>
      <c r="I10" s="15">
        <v>2558892</v>
      </c>
    </row>
    <row r="11" spans="1:9" x14ac:dyDescent="0.2">
      <c r="B11">
        <v>3747</v>
      </c>
      <c r="D11">
        <v>14</v>
      </c>
      <c r="E11" t="s">
        <v>111</v>
      </c>
      <c r="F11" t="s">
        <v>278</v>
      </c>
      <c r="G11" t="s">
        <v>9</v>
      </c>
      <c r="I11" s="15">
        <v>2564580</v>
      </c>
    </row>
    <row r="12" spans="1:9" x14ac:dyDescent="0.2">
      <c r="B12">
        <v>3747</v>
      </c>
      <c r="D12">
        <v>18</v>
      </c>
      <c r="E12" t="s">
        <v>36</v>
      </c>
      <c r="F12" t="s">
        <v>279</v>
      </c>
      <c r="G12" t="s">
        <v>9</v>
      </c>
      <c r="I12" s="15">
        <v>2577079</v>
      </c>
    </row>
    <row r="13" spans="1:9" x14ac:dyDescent="0.2">
      <c r="B13">
        <v>3747</v>
      </c>
      <c r="D13">
        <v>21</v>
      </c>
      <c r="E13" t="s">
        <v>39</v>
      </c>
      <c r="F13" t="s">
        <v>280</v>
      </c>
      <c r="G13" t="s">
        <v>9</v>
      </c>
      <c r="I13" s="15">
        <v>2591557</v>
      </c>
    </row>
    <row r="14" spans="1:9" x14ac:dyDescent="0.2">
      <c r="B14">
        <v>3747</v>
      </c>
      <c r="D14">
        <v>23</v>
      </c>
      <c r="E14" t="s">
        <v>113</v>
      </c>
      <c r="F14" t="s">
        <v>281</v>
      </c>
      <c r="G14" t="s">
        <v>9</v>
      </c>
      <c r="I14" s="15">
        <v>2600120</v>
      </c>
    </row>
    <row r="15" spans="1:9" x14ac:dyDescent="0.2">
      <c r="B15">
        <v>3747</v>
      </c>
      <c r="D15">
        <v>28</v>
      </c>
      <c r="E15" t="s">
        <v>115</v>
      </c>
      <c r="F15" t="s">
        <v>282</v>
      </c>
      <c r="G15" t="s">
        <v>9</v>
      </c>
      <c r="I15" s="15">
        <v>2623593</v>
      </c>
    </row>
    <row r="16" spans="1:9" x14ac:dyDescent="0.2">
      <c r="B16">
        <v>3747</v>
      </c>
      <c r="D16">
        <v>31</v>
      </c>
      <c r="E16" t="s">
        <v>10</v>
      </c>
      <c r="F16" t="s">
        <v>283</v>
      </c>
      <c r="G16" t="s">
        <v>9</v>
      </c>
      <c r="I16" s="15">
        <v>2637936</v>
      </c>
    </row>
    <row r="17" spans="2:9" x14ac:dyDescent="0.2">
      <c r="B17">
        <v>3747</v>
      </c>
      <c r="D17">
        <v>32</v>
      </c>
      <c r="E17" t="s">
        <v>11</v>
      </c>
      <c r="F17" t="s">
        <v>284</v>
      </c>
      <c r="G17" t="s">
        <v>9</v>
      </c>
      <c r="I17" s="15">
        <v>2639782</v>
      </c>
    </row>
    <row r="18" spans="2:9" x14ac:dyDescent="0.2">
      <c r="B18">
        <v>3747</v>
      </c>
      <c r="D18">
        <v>36</v>
      </c>
      <c r="E18" t="s">
        <v>43</v>
      </c>
      <c r="F18" t="s">
        <v>285</v>
      </c>
      <c r="G18" t="s">
        <v>9</v>
      </c>
      <c r="I18" s="15">
        <v>2656101</v>
      </c>
    </row>
    <row r="19" spans="2:9" x14ac:dyDescent="0.2">
      <c r="B19">
        <v>3747</v>
      </c>
      <c r="D19">
        <v>38</v>
      </c>
      <c r="E19" t="s">
        <v>44</v>
      </c>
      <c r="F19" t="s">
        <v>286</v>
      </c>
      <c r="G19" t="s">
        <v>9</v>
      </c>
      <c r="I19" s="15">
        <v>2667333</v>
      </c>
    </row>
    <row r="20" spans="2:9" x14ac:dyDescent="0.2">
      <c r="B20">
        <v>3747</v>
      </c>
      <c r="D20">
        <v>39</v>
      </c>
      <c r="E20" t="s">
        <v>117</v>
      </c>
      <c r="F20" t="s">
        <v>287</v>
      </c>
      <c r="G20" t="s">
        <v>9</v>
      </c>
      <c r="I20" s="15">
        <v>2674510</v>
      </c>
    </row>
    <row r="21" spans="2:9" x14ac:dyDescent="0.2">
      <c r="B21">
        <v>3747</v>
      </c>
      <c r="D21">
        <v>41</v>
      </c>
      <c r="E21" t="s">
        <v>45</v>
      </c>
      <c r="F21" t="s">
        <v>288</v>
      </c>
      <c r="G21" t="s">
        <v>9</v>
      </c>
      <c r="I21" s="15">
        <v>2679953</v>
      </c>
    </row>
    <row r="22" spans="2:9" x14ac:dyDescent="0.2">
      <c r="B22">
        <v>3747</v>
      </c>
      <c r="D22">
        <v>44</v>
      </c>
      <c r="E22" t="s">
        <v>47</v>
      </c>
      <c r="F22" t="s">
        <v>289</v>
      </c>
      <c r="G22" t="s">
        <v>9</v>
      </c>
      <c r="I22" s="15">
        <v>2694122</v>
      </c>
    </row>
    <row r="23" spans="2:9" x14ac:dyDescent="0.2">
      <c r="B23">
        <v>3747</v>
      </c>
      <c r="D23">
        <v>44</v>
      </c>
      <c r="E23" t="s">
        <v>47</v>
      </c>
      <c r="F23" t="s">
        <v>289</v>
      </c>
      <c r="G23" t="s">
        <v>9</v>
      </c>
      <c r="I23" s="15">
        <v>2699583</v>
      </c>
    </row>
    <row r="24" spans="2:9" s="14" customFormat="1" x14ac:dyDescent="0.2">
      <c r="B24" s="14">
        <v>3747</v>
      </c>
      <c r="D24" s="14">
        <v>46</v>
      </c>
      <c r="E24" s="14" t="s">
        <v>49</v>
      </c>
      <c r="F24" s="14" t="s">
        <v>266</v>
      </c>
      <c r="G24" s="14" t="s">
        <v>9</v>
      </c>
      <c r="I24" s="16">
        <v>2712577</v>
      </c>
    </row>
    <row r="25" spans="2:9" x14ac:dyDescent="0.2">
      <c r="B25">
        <v>3747</v>
      </c>
      <c r="D25">
        <v>48</v>
      </c>
      <c r="E25" t="s">
        <v>50</v>
      </c>
      <c r="F25" t="s">
        <v>290</v>
      </c>
      <c r="G25" t="s">
        <v>9</v>
      </c>
      <c r="I25" s="15">
        <v>2721515</v>
      </c>
    </row>
    <row r="26" spans="2:9" x14ac:dyDescent="0.2">
      <c r="B26">
        <v>3747</v>
      </c>
      <c r="D26">
        <v>49</v>
      </c>
      <c r="E26" t="s">
        <v>51</v>
      </c>
      <c r="F26" t="s">
        <v>291</v>
      </c>
      <c r="G26" t="s">
        <v>9</v>
      </c>
      <c r="I26" s="15">
        <v>2726175</v>
      </c>
    </row>
    <row r="27" spans="2:9" x14ac:dyDescent="0.2">
      <c r="B27">
        <v>3747</v>
      </c>
      <c r="D27">
        <v>53</v>
      </c>
      <c r="E27" t="s">
        <v>54</v>
      </c>
      <c r="F27" t="s">
        <v>292</v>
      </c>
      <c r="G27" t="s">
        <v>9</v>
      </c>
      <c r="I27" s="15">
        <v>2744783</v>
      </c>
    </row>
    <row r="28" spans="2:9" x14ac:dyDescent="0.2">
      <c r="B28">
        <v>3747</v>
      </c>
      <c r="D28">
        <v>54</v>
      </c>
      <c r="E28" t="s">
        <v>13</v>
      </c>
      <c r="F28" t="s">
        <v>293</v>
      </c>
      <c r="G28" t="s">
        <v>9</v>
      </c>
      <c r="I28" s="15">
        <v>2747484</v>
      </c>
    </row>
    <row r="29" spans="2:9" x14ac:dyDescent="0.2">
      <c r="B29">
        <v>3747</v>
      </c>
      <c r="D29">
        <v>55</v>
      </c>
      <c r="E29" t="s">
        <v>55</v>
      </c>
      <c r="F29" t="s">
        <v>294</v>
      </c>
      <c r="G29" t="s">
        <v>9</v>
      </c>
      <c r="I29" s="15">
        <v>2753498</v>
      </c>
    </row>
    <row r="30" spans="2:9" x14ac:dyDescent="0.2">
      <c r="B30">
        <v>3747</v>
      </c>
      <c r="D30">
        <v>56</v>
      </c>
      <c r="E30" t="s">
        <v>56</v>
      </c>
      <c r="F30" t="s">
        <v>295</v>
      </c>
      <c r="G30" t="s">
        <v>9</v>
      </c>
      <c r="I30" s="15">
        <v>2762283</v>
      </c>
    </row>
    <row r="31" spans="2:9" x14ac:dyDescent="0.2">
      <c r="B31">
        <v>3747</v>
      </c>
      <c r="D31">
        <v>59</v>
      </c>
      <c r="E31" t="s">
        <v>59</v>
      </c>
      <c r="F31" t="s">
        <v>296</v>
      </c>
      <c r="G31" t="s">
        <v>9</v>
      </c>
      <c r="I31" s="15">
        <v>2777942</v>
      </c>
    </row>
    <row r="32" spans="2:9" x14ac:dyDescent="0.2">
      <c r="B32">
        <v>3747</v>
      </c>
      <c r="D32">
        <v>60</v>
      </c>
      <c r="E32" t="s">
        <v>60</v>
      </c>
      <c r="F32" t="s">
        <v>297</v>
      </c>
      <c r="G32" t="s">
        <v>9</v>
      </c>
      <c r="I32" s="15">
        <v>2781485</v>
      </c>
    </row>
    <row r="33" spans="2:9" x14ac:dyDescent="0.2">
      <c r="B33">
        <v>3747</v>
      </c>
      <c r="D33">
        <v>61</v>
      </c>
      <c r="E33" t="s">
        <v>121</v>
      </c>
      <c r="F33" t="s">
        <v>298</v>
      </c>
      <c r="G33" t="s">
        <v>9</v>
      </c>
      <c r="I33" s="15">
        <v>2786136</v>
      </c>
    </row>
    <row r="34" spans="2:9" x14ac:dyDescent="0.2">
      <c r="B34">
        <v>3747</v>
      </c>
      <c r="D34">
        <v>63</v>
      </c>
      <c r="E34" t="s">
        <v>61</v>
      </c>
      <c r="F34" t="s">
        <v>299</v>
      </c>
      <c r="G34" t="s">
        <v>9</v>
      </c>
      <c r="I34" s="15">
        <v>2794529</v>
      </c>
    </row>
    <row r="35" spans="2:9" x14ac:dyDescent="0.2">
      <c r="B35">
        <v>3747</v>
      </c>
      <c r="D35">
        <v>67</v>
      </c>
      <c r="E35" t="s">
        <v>123</v>
      </c>
      <c r="F35" t="s">
        <v>300</v>
      </c>
      <c r="G35" t="s">
        <v>9</v>
      </c>
      <c r="I35" s="15">
        <v>2806435</v>
      </c>
    </row>
    <row r="36" spans="2:9" x14ac:dyDescent="0.2">
      <c r="B36">
        <v>3747</v>
      </c>
      <c r="D36">
        <v>68</v>
      </c>
      <c r="E36" t="s">
        <v>14</v>
      </c>
      <c r="F36" t="s">
        <v>301</v>
      </c>
      <c r="G36" t="s">
        <v>9</v>
      </c>
      <c r="I36" s="15">
        <v>2812304</v>
      </c>
    </row>
    <row r="37" spans="2:9" x14ac:dyDescent="0.2">
      <c r="B37">
        <v>3747</v>
      </c>
      <c r="D37">
        <v>70</v>
      </c>
      <c r="E37" t="s">
        <v>125</v>
      </c>
      <c r="F37" t="s">
        <v>302</v>
      </c>
      <c r="G37" t="s">
        <v>9</v>
      </c>
      <c r="I37" s="15">
        <v>2825854</v>
      </c>
    </row>
    <row r="38" spans="2:9" x14ac:dyDescent="0.2">
      <c r="B38">
        <v>3747</v>
      </c>
      <c r="D38">
        <v>71</v>
      </c>
      <c r="E38" t="s">
        <v>126</v>
      </c>
      <c r="F38" t="s">
        <v>303</v>
      </c>
      <c r="G38" t="s">
        <v>9</v>
      </c>
      <c r="I38" s="15">
        <v>2830985</v>
      </c>
    </row>
    <row r="39" spans="2:9" x14ac:dyDescent="0.2">
      <c r="B39">
        <v>3747</v>
      </c>
      <c r="D39">
        <v>72</v>
      </c>
      <c r="E39" t="s">
        <v>217</v>
      </c>
      <c r="F39" t="s">
        <v>304</v>
      </c>
      <c r="G39" t="s">
        <v>9</v>
      </c>
      <c r="I39" s="15">
        <v>2833969</v>
      </c>
    </row>
    <row r="40" spans="2:9" x14ac:dyDescent="0.2">
      <c r="B40">
        <v>3747</v>
      </c>
      <c r="D40">
        <v>73</v>
      </c>
      <c r="E40" t="s">
        <v>62</v>
      </c>
      <c r="F40" t="s">
        <v>305</v>
      </c>
      <c r="G40" t="s">
        <v>9</v>
      </c>
      <c r="I40" s="15">
        <v>2840261</v>
      </c>
    </row>
    <row r="41" spans="2:9" x14ac:dyDescent="0.2">
      <c r="B41">
        <v>3747</v>
      </c>
      <c r="D41">
        <v>75</v>
      </c>
      <c r="E41" t="s">
        <v>63</v>
      </c>
      <c r="F41" t="s">
        <v>306</v>
      </c>
      <c r="G41" t="s">
        <v>9</v>
      </c>
      <c r="I41" s="15">
        <v>2848289</v>
      </c>
    </row>
    <row r="42" spans="2:9" x14ac:dyDescent="0.2">
      <c r="B42">
        <v>3747</v>
      </c>
      <c r="D42">
        <v>76</v>
      </c>
      <c r="E42" t="s">
        <v>128</v>
      </c>
      <c r="F42" t="s">
        <v>307</v>
      </c>
      <c r="G42" t="s">
        <v>9</v>
      </c>
      <c r="I42" s="15">
        <v>2856263</v>
      </c>
    </row>
    <row r="43" spans="2:9" x14ac:dyDescent="0.2">
      <c r="B43">
        <v>3747</v>
      </c>
      <c r="D43">
        <v>78</v>
      </c>
      <c r="E43" t="s">
        <v>65</v>
      </c>
      <c r="F43" t="s">
        <v>308</v>
      </c>
      <c r="G43" t="s">
        <v>9</v>
      </c>
      <c r="I43" s="15">
        <v>2864317</v>
      </c>
    </row>
    <row r="44" spans="2:9" x14ac:dyDescent="0.2">
      <c r="B44">
        <v>3747</v>
      </c>
      <c r="D44">
        <v>80</v>
      </c>
      <c r="E44" t="s">
        <v>130</v>
      </c>
      <c r="F44" t="s">
        <v>309</v>
      </c>
      <c r="G44" t="s">
        <v>9</v>
      </c>
      <c r="I44" s="15">
        <v>2874727</v>
      </c>
    </row>
    <row r="45" spans="2:9" x14ac:dyDescent="0.2">
      <c r="B45">
        <v>3747</v>
      </c>
      <c r="D45">
        <v>85</v>
      </c>
      <c r="E45" t="s">
        <v>131</v>
      </c>
      <c r="F45" t="s">
        <v>310</v>
      </c>
      <c r="G45" t="s">
        <v>9</v>
      </c>
      <c r="I45" s="15">
        <v>2890309</v>
      </c>
    </row>
    <row r="46" spans="2:9" x14ac:dyDescent="0.2">
      <c r="B46">
        <v>3747</v>
      </c>
      <c r="D46">
        <v>88</v>
      </c>
      <c r="E46" t="s">
        <v>69</v>
      </c>
      <c r="F46" t="s">
        <v>306</v>
      </c>
      <c r="G46" t="s">
        <v>9</v>
      </c>
      <c r="I46" s="15">
        <v>2902042</v>
      </c>
    </row>
    <row r="47" spans="2:9" x14ac:dyDescent="0.2">
      <c r="B47">
        <v>3747</v>
      </c>
      <c r="D47">
        <v>90</v>
      </c>
      <c r="E47" t="s">
        <v>15</v>
      </c>
      <c r="F47" t="s">
        <v>311</v>
      </c>
      <c r="G47" t="s">
        <v>9</v>
      </c>
      <c r="I47" s="15">
        <v>2914452</v>
      </c>
    </row>
    <row r="48" spans="2:9" x14ac:dyDescent="0.2">
      <c r="B48">
        <v>3747</v>
      </c>
      <c r="D48">
        <v>92</v>
      </c>
      <c r="E48" t="s">
        <v>71</v>
      </c>
      <c r="F48" t="s">
        <v>312</v>
      </c>
      <c r="G48" t="s">
        <v>9</v>
      </c>
      <c r="I48" s="15">
        <v>2924491</v>
      </c>
    </row>
    <row r="49" spans="2:9" x14ac:dyDescent="0.2">
      <c r="B49">
        <v>3747</v>
      </c>
      <c r="D49">
        <v>94</v>
      </c>
      <c r="E49" t="s">
        <v>72</v>
      </c>
      <c r="F49" t="s">
        <v>313</v>
      </c>
      <c r="G49" t="s">
        <v>9</v>
      </c>
      <c r="I49" s="15">
        <v>2948636</v>
      </c>
    </row>
    <row r="50" spans="2:9" x14ac:dyDescent="0.2">
      <c r="B50">
        <v>3747</v>
      </c>
      <c r="D50">
        <v>99</v>
      </c>
      <c r="E50" t="s">
        <v>17</v>
      </c>
      <c r="F50" t="s">
        <v>314</v>
      </c>
      <c r="G50" t="s">
        <v>9</v>
      </c>
      <c r="I50" s="15">
        <v>2977529</v>
      </c>
    </row>
    <row r="51" spans="2:9" x14ac:dyDescent="0.2">
      <c r="B51">
        <v>3747</v>
      </c>
      <c r="D51">
        <v>100</v>
      </c>
      <c r="E51" t="s">
        <v>73</v>
      </c>
      <c r="F51" t="s">
        <v>315</v>
      </c>
      <c r="G51" t="s">
        <v>9</v>
      </c>
      <c r="I51" s="15">
        <v>2983070</v>
      </c>
    </row>
    <row r="52" spans="2:9" x14ac:dyDescent="0.2">
      <c r="B52">
        <v>3747</v>
      </c>
      <c r="D52">
        <v>101</v>
      </c>
      <c r="E52" t="s">
        <v>74</v>
      </c>
      <c r="F52" t="s">
        <v>316</v>
      </c>
      <c r="G52" t="s">
        <v>9</v>
      </c>
      <c r="I52" s="15">
        <v>2986378</v>
      </c>
    </row>
    <row r="53" spans="2:9" x14ac:dyDescent="0.2">
      <c r="B53">
        <v>3747</v>
      </c>
      <c r="D53">
        <v>103</v>
      </c>
      <c r="E53" t="s">
        <v>18</v>
      </c>
      <c r="F53" t="s">
        <v>317</v>
      </c>
      <c r="G53" t="s">
        <v>9</v>
      </c>
      <c r="I53" s="15">
        <v>2996464</v>
      </c>
    </row>
    <row r="54" spans="2:9" x14ac:dyDescent="0.2">
      <c r="B54">
        <v>3747</v>
      </c>
      <c r="D54">
        <v>104</v>
      </c>
      <c r="E54" t="s">
        <v>135</v>
      </c>
      <c r="F54" t="s">
        <v>318</v>
      </c>
      <c r="G54" t="s">
        <v>9</v>
      </c>
      <c r="I54" s="15">
        <v>3003015</v>
      </c>
    </row>
    <row r="55" spans="2:9" x14ac:dyDescent="0.2">
      <c r="B55">
        <v>3747</v>
      </c>
      <c r="D55">
        <v>105</v>
      </c>
      <c r="E55" t="s">
        <v>76</v>
      </c>
      <c r="F55" t="s">
        <v>319</v>
      </c>
      <c r="G55" t="s">
        <v>9</v>
      </c>
      <c r="I55" s="15">
        <v>3006560</v>
      </c>
    </row>
    <row r="56" spans="2:9" x14ac:dyDescent="0.2">
      <c r="B56">
        <v>3747</v>
      </c>
      <c r="D56">
        <v>118</v>
      </c>
      <c r="E56" t="s">
        <v>233</v>
      </c>
      <c r="F56" t="s">
        <v>320</v>
      </c>
      <c r="G56" t="s">
        <v>9</v>
      </c>
      <c r="I56" s="15">
        <v>3034175</v>
      </c>
    </row>
    <row r="57" spans="2:9" x14ac:dyDescent="0.2">
      <c r="B57">
        <v>3747</v>
      </c>
      <c r="D57">
        <v>121</v>
      </c>
      <c r="E57" t="s">
        <v>137</v>
      </c>
      <c r="F57" t="s">
        <v>321</v>
      </c>
      <c r="G57" t="s">
        <v>9</v>
      </c>
      <c r="I57" s="15">
        <v>3042084</v>
      </c>
    </row>
    <row r="58" spans="2:9" x14ac:dyDescent="0.2">
      <c r="B58">
        <v>3747</v>
      </c>
      <c r="D58">
        <v>122</v>
      </c>
      <c r="E58" t="s">
        <v>78</v>
      </c>
      <c r="F58" t="s">
        <v>322</v>
      </c>
      <c r="G58" t="s">
        <v>9</v>
      </c>
      <c r="I58" s="15">
        <v>3048243</v>
      </c>
    </row>
    <row r="59" spans="2:9" x14ac:dyDescent="0.2">
      <c r="B59">
        <v>3747</v>
      </c>
      <c r="D59">
        <v>124</v>
      </c>
      <c r="E59" t="s">
        <v>19</v>
      </c>
      <c r="F59" t="s">
        <v>323</v>
      </c>
      <c r="G59" t="s">
        <v>9</v>
      </c>
      <c r="I59" s="15">
        <v>3057946</v>
      </c>
    </row>
    <row r="60" spans="2:9" x14ac:dyDescent="0.2">
      <c r="B60">
        <v>3747</v>
      </c>
      <c r="D60">
        <v>125</v>
      </c>
      <c r="E60" t="s">
        <v>80</v>
      </c>
      <c r="F60" t="s">
        <v>324</v>
      </c>
      <c r="G60" t="s">
        <v>9</v>
      </c>
      <c r="I60" s="15">
        <v>3061928</v>
      </c>
    </row>
    <row r="61" spans="2:9" x14ac:dyDescent="0.2">
      <c r="B61">
        <v>3747</v>
      </c>
      <c r="D61">
        <v>126</v>
      </c>
      <c r="E61" t="s">
        <v>138</v>
      </c>
      <c r="F61" t="s">
        <v>325</v>
      </c>
      <c r="G61" t="s">
        <v>9</v>
      </c>
      <c r="I61" s="15">
        <v>3069704</v>
      </c>
    </row>
    <row r="62" spans="2:9" x14ac:dyDescent="0.2">
      <c r="B62">
        <v>3747</v>
      </c>
      <c r="D62">
        <v>128</v>
      </c>
      <c r="E62" t="s">
        <v>81</v>
      </c>
      <c r="F62" t="s">
        <v>326</v>
      </c>
      <c r="G62" t="s">
        <v>9</v>
      </c>
      <c r="I62" s="15">
        <v>3076634</v>
      </c>
    </row>
    <row r="63" spans="2:9" x14ac:dyDescent="0.2">
      <c r="B63">
        <v>3747</v>
      </c>
      <c r="D63">
        <v>130</v>
      </c>
      <c r="E63" t="s">
        <v>82</v>
      </c>
      <c r="F63" t="s">
        <v>327</v>
      </c>
      <c r="G63" t="s">
        <v>9</v>
      </c>
      <c r="I63" s="15">
        <v>3086237</v>
      </c>
    </row>
    <row r="64" spans="2:9" x14ac:dyDescent="0.2">
      <c r="B64">
        <v>3747</v>
      </c>
      <c r="D64">
        <v>132</v>
      </c>
      <c r="E64" t="s">
        <v>47</v>
      </c>
      <c r="F64" t="s">
        <v>289</v>
      </c>
      <c r="G64" t="s">
        <v>9</v>
      </c>
      <c r="I64" s="15">
        <v>3101543</v>
      </c>
    </row>
    <row r="65" spans="2:9" x14ac:dyDescent="0.2">
      <c r="B65">
        <v>3747</v>
      </c>
      <c r="D65">
        <v>135</v>
      </c>
      <c r="E65" t="s">
        <v>20</v>
      </c>
      <c r="F65" t="s">
        <v>328</v>
      </c>
      <c r="G65" t="s">
        <v>9</v>
      </c>
      <c r="I65" s="15">
        <v>3114696</v>
      </c>
    </row>
    <row r="66" spans="2:9" x14ac:dyDescent="0.2">
      <c r="B66">
        <v>3747</v>
      </c>
      <c r="D66">
        <v>142</v>
      </c>
      <c r="E66" t="s">
        <v>142</v>
      </c>
      <c r="F66" t="s">
        <v>275</v>
      </c>
      <c r="G66" t="s">
        <v>9</v>
      </c>
      <c r="I66" s="15">
        <v>3148254</v>
      </c>
    </row>
    <row r="67" spans="2:9" x14ac:dyDescent="0.2">
      <c r="B67">
        <v>3747</v>
      </c>
      <c r="D67">
        <v>143</v>
      </c>
      <c r="E67" t="s">
        <v>143</v>
      </c>
      <c r="F67" t="s">
        <v>329</v>
      </c>
      <c r="G67" t="s">
        <v>9</v>
      </c>
      <c r="I67" s="15">
        <v>3152184</v>
      </c>
    </row>
    <row r="68" spans="2:9" x14ac:dyDescent="0.2">
      <c r="B68">
        <v>3747</v>
      </c>
      <c r="D68">
        <v>151</v>
      </c>
      <c r="E68" t="s">
        <v>148</v>
      </c>
      <c r="F68" t="s">
        <v>330</v>
      </c>
      <c r="G68" t="s">
        <v>9</v>
      </c>
      <c r="I68" s="15">
        <v>3184675</v>
      </c>
    </row>
    <row r="69" spans="2:9" x14ac:dyDescent="0.2">
      <c r="B69">
        <v>3747</v>
      </c>
      <c r="D69">
        <v>156</v>
      </c>
      <c r="E69" t="s">
        <v>87</v>
      </c>
      <c r="F69" t="s">
        <v>331</v>
      </c>
      <c r="G69" t="s">
        <v>9</v>
      </c>
      <c r="I69" s="15">
        <v>3209347</v>
      </c>
    </row>
    <row r="70" spans="2:9" x14ac:dyDescent="0.2">
      <c r="B70">
        <v>3747</v>
      </c>
      <c r="D70">
        <v>158</v>
      </c>
      <c r="E70" t="s">
        <v>88</v>
      </c>
      <c r="F70" t="s">
        <v>332</v>
      </c>
      <c r="G70" t="s">
        <v>9</v>
      </c>
      <c r="I70" s="15">
        <v>3218492</v>
      </c>
    </row>
    <row r="71" spans="2:9" x14ac:dyDescent="0.2">
      <c r="B71">
        <v>3747</v>
      </c>
      <c r="D71">
        <v>161</v>
      </c>
      <c r="E71" t="s">
        <v>22</v>
      </c>
      <c r="F71" t="s">
        <v>333</v>
      </c>
      <c r="G71" t="s">
        <v>9</v>
      </c>
      <c r="I71" s="15">
        <v>3233589</v>
      </c>
    </row>
    <row r="72" spans="2:9" x14ac:dyDescent="0.2">
      <c r="B72">
        <v>3747</v>
      </c>
      <c r="D72">
        <v>162</v>
      </c>
      <c r="E72" t="s">
        <v>90</v>
      </c>
      <c r="F72" t="s">
        <v>334</v>
      </c>
      <c r="G72" t="s">
        <v>9</v>
      </c>
      <c r="I72" s="15">
        <v>3236772</v>
      </c>
    </row>
    <row r="73" spans="2:9" x14ac:dyDescent="0.2">
      <c r="B73">
        <v>3747</v>
      </c>
      <c r="D73">
        <v>164</v>
      </c>
      <c r="E73" t="s">
        <v>123</v>
      </c>
      <c r="F73" t="s">
        <v>300</v>
      </c>
      <c r="G73" t="s">
        <v>9</v>
      </c>
      <c r="I73" s="15">
        <v>3243314</v>
      </c>
    </row>
    <row r="74" spans="2:9" x14ac:dyDescent="0.2">
      <c r="B74">
        <v>3747</v>
      </c>
      <c r="D74">
        <v>171</v>
      </c>
      <c r="E74" t="s">
        <v>23</v>
      </c>
      <c r="F74" t="s">
        <v>335</v>
      </c>
      <c r="G74" t="s">
        <v>9</v>
      </c>
      <c r="I74" s="15">
        <v>3266260</v>
      </c>
    </row>
    <row r="75" spans="2:9" x14ac:dyDescent="0.2">
      <c r="B75">
        <v>3747</v>
      </c>
      <c r="D75">
        <v>173</v>
      </c>
      <c r="E75" t="s">
        <v>93</v>
      </c>
      <c r="F75" t="s">
        <v>336</v>
      </c>
      <c r="G75" t="s">
        <v>9</v>
      </c>
      <c r="I75" s="15">
        <v>3271976</v>
      </c>
    </row>
    <row r="76" spans="2:9" x14ac:dyDescent="0.2">
      <c r="B76">
        <v>3747</v>
      </c>
      <c r="D76">
        <v>179</v>
      </c>
      <c r="E76" t="s">
        <v>154</v>
      </c>
      <c r="F76" t="s">
        <v>337</v>
      </c>
      <c r="G76" t="s">
        <v>9</v>
      </c>
      <c r="I76" s="15">
        <v>3296574</v>
      </c>
    </row>
    <row r="77" spans="2:9" x14ac:dyDescent="0.2">
      <c r="B77">
        <v>3747</v>
      </c>
      <c r="D77">
        <v>185</v>
      </c>
      <c r="E77" t="s">
        <v>157</v>
      </c>
      <c r="F77" t="s">
        <v>329</v>
      </c>
      <c r="G77" t="s">
        <v>9</v>
      </c>
      <c r="I77" s="15">
        <v>3315261</v>
      </c>
    </row>
    <row r="78" spans="2:9" x14ac:dyDescent="0.2">
      <c r="B78">
        <v>3747</v>
      </c>
      <c r="D78">
        <v>190</v>
      </c>
      <c r="E78" t="s">
        <v>24</v>
      </c>
      <c r="F78" t="s">
        <v>283</v>
      </c>
      <c r="G78" t="s">
        <v>9</v>
      </c>
      <c r="I78" s="15">
        <v>3333100</v>
      </c>
    </row>
    <row r="79" spans="2:9" x14ac:dyDescent="0.2">
      <c r="B79">
        <v>3747</v>
      </c>
      <c r="D79">
        <v>194</v>
      </c>
      <c r="E79" t="s">
        <v>162</v>
      </c>
      <c r="F79" t="s">
        <v>338</v>
      </c>
      <c r="G79" t="s">
        <v>9</v>
      </c>
      <c r="I79" s="15">
        <v>3343075</v>
      </c>
    </row>
    <row r="80" spans="2:9" x14ac:dyDescent="0.2">
      <c r="B80">
        <v>3747</v>
      </c>
      <c r="D80">
        <v>196</v>
      </c>
      <c r="E80" t="s">
        <v>95</v>
      </c>
      <c r="F80" t="s">
        <v>339</v>
      </c>
      <c r="G80" t="s">
        <v>9</v>
      </c>
      <c r="I80" s="15">
        <v>3356393</v>
      </c>
    </row>
    <row r="81" spans="1:14" x14ac:dyDescent="0.2">
      <c r="B81">
        <v>3747</v>
      </c>
      <c r="D81">
        <v>198</v>
      </c>
      <c r="E81" t="s">
        <v>340</v>
      </c>
      <c r="F81" t="s">
        <v>329</v>
      </c>
      <c r="G81" t="s">
        <v>9</v>
      </c>
      <c r="I81" s="15">
        <v>3365037</v>
      </c>
    </row>
    <row r="82" spans="1:14" x14ac:dyDescent="0.2">
      <c r="B82">
        <v>3747</v>
      </c>
      <c r="D82">
        <v>206</v>
      </c>
      <c r="E82" t="s">
        <v>167</v>
      </c>
      <c r="F82" t="s">
        <v>321</v>
      </c>
      <c r="G82" t="s">
        <v>9</v>
      </c>
      <c r="I82" s="15">
        <v>3392161</v>
      </c>
    </row>
    <row r="83" spans="1:14" x14ac:dyDescent="0.2">
      <c r="B83">
        <v>3747</v>
      </c>
      <c r="D83">
        <v>209</v>
      </c>
      <c r="E83" t="s">
        <v>168</v>
      </c>
      <c r="F83" t="s">
        <v>298</v>
      </c>
      <c r="G83" t="s">
        <v>9</v>
      </c>
      <c r="I83" s="15">
        <v>3403375</v>
      </c>
    </row>
    <row r="84" spans="1:14" x14ac:dyDescent="0.2">
      <c r="A84" t="s">
        <v>0</v>
      </c>
    </row>
    <row r="89" spans="1:14" x14ac:dyDescent="0.2">
      <c r="A89" t="s">
        <v>353</v>
      </c>
    </row>
    <row r="90" spans="1:14" x14ac:dyDescent="0.2">
      <c r="A90" t="s">
        <v>344</v>
      </c>
    </row>
    <row r="91" spans="1:14" x14ac:dyDescent="0.2">
      <c r="B91" t="s">
        <v>7</v>
      </c>
      <c r="C91" t="s">
        <v>3</v>
      </c>
      <c r="D91" t="s">
        <v>2</v>
      </c>
      <c r="E91" t="s">
        <v>25</v>
      </c>
      <c r="F91" t="s">
        <v>100</v>
      </c>
      <c r="G91" t="s">
        <v>101</v>
      </c>
      <c r="H91" t="s">
        <v>26</v>
      </c>
      <c r="I91" s="15" t="s">
        <v>27</v>
      </c>
      <c r="J91" t="s">
        <v>254</v>
      </c>
      <c r="K91" t="s">
        <v>6</v>
      </c>
      <c r="L91" t="s">
        <v>183</v>
      </c>
      <c r="M91" t="s">
        <v>28</v>
      </c>
      <c r="N91" t="s">
        <v>102</v>
      </c>
    </row>
    <row r="92" spans="1:14" x14ac:dyDescent="0.2">
      <c r="A92" t="s">
        <v>344</v>
      </c>
    </row>
    <row r="93" spans="1:14" x14ac:dyDescent="0.2">
      <c r="B93">
        <v>2712575</v>
      </c>
      <c r="C93">
        <v>46</v>
      </c>
      <c r="D93" t="s">
        <v>259</v>
      </c>
      <c r="E93" t="s">
        <v>184</v>
      </c>
      <c r="F93">
        <v>5392988</v>
      </c>
      <c r="G93">
        <v>5393740</v>
      </c>
      <c r="H93" t="s">
        <v>29</v>
      </c>
      <c r="I93" s="15" t="s">
        <v>260</v>
      </c>
      <c r="J93" t="s">
        <v>261</v>
      </c>
      <c r="L93" t="s">
        <v>262</v>
      </c>
      <c r="M93">
        <v>250</v>
      </c>
      <c r="N93" t="s">
        <v>103</v>
      </c>
    </row>
    <row r="94" spans="1:14" x14ac:dyDescent="0.2">
      <c r="B94">
        <v>2712576</v>
      </c>
      <c r="C94">
        <v>46</v>
      </c>
      <c r="D94" t="s">
        <v>202</v>
      </c>
      <c r="E94" t="s">
        <v>184</v>
      </c>
      <c r="F94">
        <v>5394283</v>
      </c>
      <c r="G94">
        <v>5395266</v>
      </c>
      <c r="H94" t="s">
        <v>30</v>
      </c>
      <c r="I94" s="15" t="s">
        <v>263</v>
      </c>
      <c r="J94" t="s">
        <v>264</v>
      </c>
      <c r="L94" t="s">
        <v>265</v>
      </c>
      <c r="M94">
        <v>327</v>
      </c>
      <c r="N94" t="s">
        <v>103</v>
      </c>
    </row>
    <row r="95" spans="1:14" s="14" customFormat="1" x14ac:dyDescent="0.2">
      <c r="B95" s="14">
        <v>2712577</v>
      </c>
      <c r="C95" s="14">
        <v>46</v>
      </c>
      <c r="D95" s="14" t="s">
        <v>266</v>
      </c>
      <c r="E95" s="14" t="s">
        <v>184</v>
      </c>
      <c r="F95" s="14">
        <v>5395306</v>
      </c>
      <c r="G95" s="14">
        <v>5396385</v>
      </c>
      <c r="H95" s="14" t="s">
        <v>30</v>
      </c>
      <c r="I95" s="16" t="s">
        <v>267</v>
      </c>
      <c r="J95" s="14" t="s">
        <v>264</v>
      </c>
      <c r="L95" s="14" t="s">
        <v>268</v>
      </c>
      <c r="M95" s="14">
        <v>359</v>
      </c>
      <c r="N95" s="14" t="s">
        <v>103</v>
      </c>
    </row>
    <row r="96" spans="1:14" x14ac:dyDescent="0.2">
      <c r="B96">
        <v>2712578</v>
      </c>
      <c r="C96">
        <v>46</v>
      </c>
      <c r="D96" t="s">
        <v>269</v>
      </c>
      <c r="E96" t="s">
        <v>184</v>
      </c>
      <c r="F96">
        <v>5397008</v>
      </c>
      <c r="G96">
        <v>5397781</v>
      </c>
      <c r="H96" t="s">
        <v>29</v>
      </c>
      <c r="I96" s="15" t="s">
        <v>270</v>
      </c>
      <c r="J96" t="s">
        <v>271</v>
      </c>
      <c r="L96" t="s">
        <v>272</v>
      </c>
      <c r="M96">
        <v>257</v>
      </c>
      <c r="N96" t="s">
        <v>103</v>
      </c>
    </row>
    <row r="97" spans="1:14" x14ac:dyDescent="0.2">
      <c r="B97">
        <v>2712579</v>
      </c>
      <c r="C97">
        <v>46</v>
      </c>
      <c r="D97" t="s">
        <v>341</v>
      </c>
      <c r="E97" t="s">
        <v>184</v>
      </c>
      <c r="F97">
        <v>5397838</v>
      </c>
      <c r="G97">
        <v>5398131</v>
      </c>
      <c r="H97" t="s">
        <v>29</v>
      </c>
      <c r="I97" s="15" t="s">
        <v>342</v>
      </c>
      <c r="J97" t="s">
        <v>264</v>
      </c>
      <c r="L97" t="s">
        <v>343</v>
      </c>
      <c r="M97">
        <v>97</v>
      </c>
      <c r="N97" t="s">
        <v>103</v>
      </c>
    </row>
    <row r="98" spans="1:14" x14ac:dyDescent="0.2">
      <c r="A98" t="s">
        <v>3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mmary</vt:lpstr>
      <vt:lpstr>ZicK homologs</vt:lpstr>
      <vt:lpstr>ZacK hom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</dc:creator>
  <cp:lastModifiedBy>Microsoft Office-Benutzer</cp:lastModifiedBy>
  <cp:lastPrinted>2019-01-21T10:31:18Z</cp:lastPrinted>
  <dcterms:created xsi:type="dcterms:W3CDTF">2016-07-04T01:52:15Z</dcterms:created>
  <dcterms:modified xsi:type="dcterms:W3CDTF">2020-04-29T10:47:29Z</dcterms:modified>
</cp:coreProperties>
</file>